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Google Drive\GBRC\Work Apurva\COVID-19\manuscript\04072020\"/>
    </mc:Choice>
  </mc:AlternateContent>
  <bookViews>
    <workbookView xWindow="0" yWindow="0" windowWidth="38400" windowHeight="17130"/>
  </bookViews>
  <sheets>
    <sheet name="Sheet1" sheetId="1" r:id="rId1"/>
  </sheets>
  <definedNames>
    <definedName name="_xlnm._FilterDatabase" localSheetId="0" hidden="1">Sheet1!$A$1:$U$3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74" uniqueCount="1751">
  <si>
    <t>sample_id</t>
  </si>
  <si>
    <t>seq_type</t>
  </si>
  <si>
    <t>GBRC_id</t>
  </si>
  <si>
    <t>Pt_st</t>
  </si>
  <si>
    <t>S20</t>
  </si>
  <si>
    <t>PE</t>
  </si>
  <si>
    <t>GBRC1</t>
  </si>
  <si>
    <t>Male</t>
  </si>
  <si>
    <t>Recovered</t>
  </si>
  <si>
    <t>GBRC1s</t>
  </si>
  <si>
    <t>BJ1</t>
  </si>
  <si>
    <t>SE</t>
  </si>
  <si>
    <t>GBRC2</t>
  </si>
  <si>
    <t>BJ2</t>
  </si>
  <si>
    <t>GBRC3</t>
  </si>
  <si>
    <t>Female</t>
  </si>
  <si>
    <t>BJ3</t>
  </si>
  <si>
    <t>GBRC4</t>
  </si>
  <si>
    <t>Deceased</t>
  </si>
  <si>
    <t>BJ4</t>
  </si>
  <si>
    <t>GBRC5</t>
  </si>
  <si>
    <t>BJ5</t>
  </si>
  <si>
    <t>GBRC6</t>
  </si>
  <si>
    <t>BJ7</t>
  </si>
  <si>
    <t>GBRC7</t>
  </si>
  <si>
    <t>Hospitalized</t>
  </si>
  <si>
    <t>S406</t>
  </si>
  <si>
    <t>GBRC8</t>
  </si>
  <si>
    <t>S329</t>
  </si>
  <si>
    <t>GBRC9</t>
  </si>
  <si>
    <t>Surat2</t>
  </si>
  <si>
    <t>GBRC10</t>
  </si>
  <si>
    <t>Unknown</t>
  </si>
  <si>
    <t>Surat4</t>
  </si>
  <si>
    <t>GBRC11</t>
  </si>
  <si>
    <t>Surat6</t>
  </si>
  <si>
    <t>GBRC12</t>
  </si>
  <si>
    <t>Surat7</t>
  </si>
  <si>
    <t>GBRC13</t>
  </si>
  <si>
    <t>Surat8</t>
  </si>
  <si>
    <t>GBRC14</t>
  </si>
  <si>
    <t>Surat9</t>
  </si>
  <si>
    <t>GBRC15</t>
  </si>
  <si>
    <t>Surat10</t>
  </si>
  <si>
    <t>GBRC16</t>
  </si>
  <si>
    <t>BJ22</t>
  </si>
  <si>
    <t>GBRC17a</t>
  </si>
  <si>
    <t>GBRC17b</t>
  </si>
  <si>
    <t>BJ23</t>
  </si>
  <si>
    <t>GBRC18</t>
  </si>
  <si>
    <t>BJ24</t>
  </si>
  <si>
    <t>GBRC19</t>
  </si>
  <si>
    <t>BJ25</t>
  </si>
  <si>
    <t>GBRC20</t>
  </si>
  <si>
    <t>BJ26</t>
  </si>
  <si>
    <t>GBRC21</t>
  </si>
  <si>
    <t>BJ27</t>
  </si>
  <si>
    <t>GBRC22</t>
  </si>
  <si>
    <t>BJ28</t>
  </si>
  <si>
    <t>GBRC23</t>
  </si>
  <si>
    <t>BJ29</t>
  </si>
  <si>
    <t>GBRC24a</t>
  </si>
  <si>
    <t>GBRC24b</t>
  </si>
  <si>
    <t>BJ30</t>
  </si>
  <si>
    <t>GBRC25</t>
  </si>
  <si>
    <t>BJ31</t>
  </si>
  <si>
    <t>GBRC26</t>
  </si>
  <si>
    <t>BJ32</t>
  </si>
  <si>
    <t>GBRC27</t>
  </si>
  <si>
    <t>BJ33</t>
  </si>
  <si>
    <t>GBRC28</t>
  </si>
  <si>
    <t>BJ34</t>
  </si>
  <si>
    <t>GBRC29</t>
  </si>
  <si>
    <t>BJ35</t>
  </si>
  <si>
    <t>GBRC30</t>
  </si>
  <si>
    <t>BJ36</t>
  </si>
  <si>
    <t>GBRC31</t>
  </si>
  <si>
    <t>BJ37</t>
  </si>
  <si>
    <t>GBRC32</t>
  </si>
  <si>
    <t>BJ38</t>
  </si>
  <si>
    <t>GBRC33</t>
  </si>
  <si>
    <t>BJ39</t>
  </si>
  <si>
    <t>GBRC34</t>
  </si>
  <si>
    <t>BJ40</t>
  </si>
  <si>
    <t>GBRC35</t>
  </si>
  <si>
    <t>BJ41</t>
  </si>
  <si>
    <t>GBRC36</t>
  </si>
  <si>
    <t>BJ42</t>
  </si>
  <si>
    <t>GBRC37</t>
  </si>
  <si>
    <t>BJ43</t>
  </si>
  <si>
    <t>GBRC38</t>
  </si>
  <si>
    <t>BJ44</t>
  </si>
  <si>
    <t>GBRC39</t>
  </si>
  <si>
    <t>BJ45</t>
  </si>
  <si>
    <t>GBRC40</t>
  </si>
  <si>
    <t>BJ46</t>
  </si>
  <si>
    <t>GBRC41</t>
  </si>
  <si>
    <t>BJ47</t>
  </si>
  <si>
    <t>GBRC42</t>
  </si>
  <si>
    <t>BJ48</t>
  </si>
  <si>
    <t>GBRC43</t>
  </si>
  <si>
    <t>BJ49</t>
  </si>
  <si>
    <t>GBRC44</t>
  </si>
  <si>
    <t>BJ50</t>
  </si>
  <si>
    <t>GBRC45</t>
  </si>
  <si>
    <t>BJ51</t>
  </si>
  <si>
    <t>GBRC46</t>
  </si>
  <si>
    <t>BJ52</t>
  </si>
  <si>
    <t>GBRC47</t>
  </si>
  <si>
    <t>BJ53</t>
  </si>
  <si>
    <t>GBRC48</t>
  </si>
  <si>
    <t>BJ54</t>
  </si>
  <si>
    <t>GBRC49</t>
  </si>
  <si>
    <t>BJ56</t>
  </si>
  <si>
    <t>GBRC50</t>
  </si>
  <si>
    <t>S1023</t>
  </si>
  <si>
    <t>GBRC51</t>
  </si>
  <si>
    <t>S1028</t>
  </si>
  <si>
    <t>GBRC52</t>
  </si>
  <si>
    <t>S1195</t>
  </si>
  <si>
    <t>GBRC53</t>
  </si>
  <si>
    <t>S1205</t>
  </si>
  <si>
    <t>GBRC54</t>
  </si>
  <si>
    <t>S1448</t>
  </si>
  <si>
    <t>GBRC55</t>
  </si>
  <si>
    <t>BJ57</t>
  </si>
  <si>
    <t>GBRC56a</t>
  </si>
  <si>
    <t>GBRC56b</t>
  </si>
  <si>
    <t>BJ58</t>
  </si>
  <si>
    <t>GBRC57</t>
  </si>
  <si>
    <t>BJ59</t>
  </si>
  <si>
    <t>GBRC58</t>
  </si>
  <si>
    <t>BJ60</t>
  </si>
  <si>
    <t>GBRC59</t>
  </si>
  <si>
    <t>BJ62</t>
  </si>
  <si>
    <t>GBRC60</t>
  </si>
  <si>
    <t>BJ63</t>
  </si>
  <si>
    <t>GBRC61</t>
  </si>
  <si>
    <t>BJ64</t>
  </si>
  <si>
    <t>GBRC62</t>
  </si>
  <si>
    <t>BJ65</t>
  </si>
  <si>
    <t>GBRC63</t>
  </si>
  <si>
    <t>BJ66</t>
  </si>
  <si>
    <t>GBRC64</t>
  </si>
  <si>
    <t>BJ67</t>
  </si>
  <si>
    <t>GBRC65a</t>
  </si>
  <si>
    <t>GBRC65b</t>
  </si>
  <si>
    <t>BJ68</t>
  </si>
  <si>
    <t>GBRC66</t>
  </si>
  <si>
    <t>BJ69</t>
  </si>
  <si>
    <t>GBRC67a</t>
  </si>
  <si>
    <t>GBRC67b</t>
  </si>
  <si>
    <t>BJ70</t>
  </si>
  <si>
    <t>GBRC68</t>
  </si>
  <si>
    <t>BJ71</t>
  </si>
  <si>
    <t>GBRC69</t>
  </si>
  <si>
    <t>GNR494</t>
  </si>
  <si>
    <t>GBRC70</t>
  </si>
  <si>
    <t>GNR262</t>
  </si>
  <si>
    <t>GBRC71</t>
  </si>
  <si>
    <t>GNR441</t>
  </si>
  <si>
    <t>GBRC72a</t>
  </si>
  <si>
    <t>GBRC72b</t>
  </si>
  <si>
    <t>GNR442</t>
  </si>
  <si>
    <t>GBRC73</t>
  </si>
  <si>
    <t>GNR1005</t>
  </si>
  <si>
    <t>GBRC74</t>
  </si>
  <si>
    <t>GNR537</t>
  </si>
  <si>
    <t>GBRC75</t>
  </si>
  <si>
    <t>S1656</t>
  </si>
  <si>
    <t>GBRC76</t>
  </si>
  <si>
    <t>S1670</t>
  </si>
  <si>
    <t>GBRC77</t>
  </si>
  <si>
    <t>S1674</t>
  </si>
  <si>
    <t>GBRC78a</t>
  </si>
  <si>
    <t>GBRC78b</t>
  </si>
  <si>
    <t>S1675</t>
  </si>
  <si>
    <t>GBRC79a</t>
  </si>
  <si>
    <t>GBRC79b</t>
  </si>
  <si>
    <t>RJ10</t>
  </si>
  <si>
    <t>GBRC80</t>
  </si>
  <si>
    <t>S1676</t>
  </si>
  <si>
    <t>GBRC81a</t>
  </si>
  <si>
    <t>GBRC81b</t>
  </si>
  <si>
    <t>S1677</t>
  </si>
  <si>
    <t>GBRC82a</t>
  </si>
  <si>
    <t>GBRC82b</t>
  </si>
  <si>
    <t>S1680</t>
  </si>
  <si>
    <t>GBRC83</t>
  </si>
  <si>
    <t>S1858</t>
  </si>
  <si>
    <t>GBRC84</t>
  </si>
  <si>
    <t>S1859</t>
  </si>
  <si>
    <t>GBRC85</t>
  </si>
  <si>
    <t>GNR295</t>
  </si>
  <si>
    <t>GBRC86</t>
  </si>
  <si>
    <t>GNR386</t>
  </si>
  <si>
    <t>GBRC87</t>
  </si>
  <si>
    <t>GNR1021</t>
  </si>
  <si>
    <t>GBRC88a</t>
  </si>
  <si>
    <t>GBRC88b</t>
  </si>
  <si>
    <t>GNR122</t>
  </si>
  <si>
    <t>GBRC89</t>
  </si>
  <si>
    <t>GNR895</t>
  </si>
  <si>
    <t>GBRC90</t>
  </si>
  <si>
    <t>GNR210</t>
  </si>
  <si>
    <t>GBRC91</t>
  </si>
  <si>
    <t>GNR158</t>
  </si>
  <si>
    <t>GBRC92</t>
  </si>
  <si>
    <t>GNR336</t>
  </si>
  <si>
    <t>GBRC93</t>
  </si>
  <si>
    <t>BH05</t>
  </si>
  <si>
    <t>GBRC94</t>
  </si>
  <si>
    <t>BH07</t>
  </si>
  <si>
    <t>GBRC95a</t>
  </si>
  <si>
    <t>GBRC95b</t>
  </si>
  <si>
    <t>BH08</t>
  </si>
  <si>
    <t>GBRC96</t>
  </si>
  <si>
    <t>RJ04</t>
  </si>
  <si>
    <t>GBRC97a</t>
  </si>
  <si>
    <t>GBRC97b</t>
  </si>
  <si>
    <t>RJ05</t>
  </si>
  <si>
    <t>GBRC98</t>
  </si>
  <si>
    <t>RJ07</t>
  </si>
  <si>
    <t>GBRC99</t>
  </si>
  <si>
    <t>RJ08</t>
  </si>
  <si>
    <t>GBRC100</t>
  </si>
  <si>
    <t>RJ11</t>
  </si>
  <si>
    <t>GBRC101</t>
  </si>
  <si>
    <t>RJ15</t>
  </si>
  <si>
    <t>GBRC102</t>
  </si>
  <si>
    <t>J03</t>
  </si>
  <si>
    <t>GBRC103</t>
  </si>
  <si>
    <t>J04</t>
  </si>
  <si>
    <t>GBRC104</t>
  </si>
  <si>
    <t>J05</t>
  </si>
  <si>
    <t>GBRC105</t>
  </si>
  <si>
    <t>J06</t>
  </si>
  <si>
    <t>GBRC106</t>
  </si>
  <si>
    <t>J08</t>
  </si>
  <si>
    <t>GBRC107</t>
  </si>
  <si>
    <t>J09</t>
  </si>
  <si>
    <t>GBRC108</t>
  </si>
  <si>
    <t>V01</t>
  </si>
  <si>
    <t>GBRC109</t>
  </si>
  <si>
    <t>V02</t>
  </si>
  <si>
    <t>GBRC110</t>
  </si>
  <si>
    <t>V04</t>
  </si>
  <si>
    <t>GBRC111</t>
  </si>
  <si>
    <t>V05</t>
  </si>
  <si>
    <t>GBRC112</t>
  </si>
  <si>
    <t>V06</t>
  </si>
  <si>
    <t>GBRC113</t>
  </si>
  <si>
    <t>V07</t>
  </si>
  <si>
    <t>GBRC114</t>
  </si>
  <si>
    <t>V08</t>
  </si>
  <si>
    <t>GBRC115</t>
  </si>
  <si>
    <t>V11</t>
  </si>
  <si>
    <t>GBRC116</t>
  </si>
  <si>
    <t>V15</t>
  </si>
  <si>
    <t>GBRC117</t>
  </si>
  <si>
    <t>V16</t>
  </si>
  <si>
    <t>GBRC118</t>
  </si>
  <si>
    <t>RJ23</t>
  </si>
  <si>
    <t>GBRC119</t>
  </si>
  <si>
    <t>V17</t>
  </si>
  <si>
    <t>GBRC120</t>
  </si>
  <si>
    <t>V19</t>
  </si>
  <si>
    <t>GBRC121</t>
  </si>
  <si>
    <t>V22</t>
  </si>
  <si>
    <t>GBRC122</t>
  </si>
  <si>
    <t>V23</t>
  </si>
  <si>
    <t>GBRC123</t>
  </si>
  <si>
    <t>V24</t>
  </si>
  <si>
    <t>GBRC124</t>
  </si>
  <si>
    <t>V25</t>
  </si>
  <si>
    <t>GBRC125</t>
  </si>
  <si>
    <t>V26</t>
  </si>
  <si>
    <t>GBRC126</t>
  </si>
  <si>
    <t>V28</t>
  </si>
  <si>
    <t>GBRC127</t>
  </si>
  <si>
    <t>V29</t>
  </si>
  <si>
    <t>GBRC128</t>
  </si>
  <si>
    <t>V30</t>
  </si>
  <si>
    <t>GBRC129</t>
  </si>
  <si>
    <t>V31</t>
  </si>
  <si>
    <t>GBRC130</t>
  </si>
  <si>
    <t>CAW2</t>
  </si>
  <si>
    <t>GBRC131</t>
  </si>
  <si>
    <t>CAW6</t>
  </si>
  <si>
    <t>GBRC132</t>
  </si>
  <si>
    <t>CAW7</t>
  </si>
  <si>
    <t>GBRC133</t>
  </si>
  <si>
    <t>CAW8</t>
  </si>
  <si>
    <t>GBRC134</t>
  </si>
  <si>
    <t>CAW9</t>
  </si>
  <si>
    <t>GBRC135a</t>
  </si>
  <si>
    <t>GBRC135b</t>
  </si>
  <si>
    <t>CAW10</t>
  </si>
  <si>
    <t>GBRC136a</t>
  </si>
  <si>
    <t>GBRC136b</t>
  </si>
  <si>
    <t>CAW11</t>
  </si>
  <si>
    <t>GBRC137a</t>
  </si>
  <si>
    <t>GBRC137b</t>
  </si>
  <si>
    <t>CAW14</t>
  </si>
  <si>
    <t>GBRC138</t>
  </si>
  <si>
    <t>CAW15</t>
  </si>
  <si>
    <t>GBRC139a</t>
  </si>
  <si>
    <t>GBRC139b</t>
  </si>
  <si>
    <t>CAW16</t>
  </si>
  <si>
    <t>GBRC140</t>
  </si>
  <si>
    <t>CAW18</t>
  </si>
  <si>
    <t>GBRC141a</t>
  </si>
  <si>
    <t>GBRC141b</t>
  </si>
  <si>
    <t>CAW25</t>
  </si>
  <si>
    <t>GBRC142</t>
  </si>
  <si>
    <t>S1800</t>
  </si>
  <si>
    <t>GBRC143</t>
  </si>
  <si>
    <t>S2067</t>
  </si>
  <si>
    <t>GBRC144</t>
  </si>
  <si>
    <t>S2085</t>
  </si>
  <si>
    <t>GBRC145</t>
  </si>
  <si>
    <t>S2672</t>
  </si>
  <si>
    <t>GBRC146a</t>
  </si>
  <si>
    <t>GBRC146b</t>
  </si>
  <si>
    <t>S2737</t>
  </si>
  <si>
    <t>GBRC147</t>
  </si>
  <si>
    <t>S2883</t>
  </si>
  <si>
    <t>GBRC148a</t>
  </si>
  <si>
    <t>GBRC148b</t>
  </si>
  <si>
    <t>S2959</t>
  </si>
  <si>
    <t>GBRC149</t>
  </si>
  <si>
    <t>S3084</t>
  </si>
  <si>
    <t>GBRC150a</t>
  </si>
  <si>
    <t>GBRC150b</t>
  </si>
  <si>
    <t>V32</t>
  </si>
  <si>
    <t>GBRC151a</t>
  </si>
  <si>
    <t>GBRC151b</t>
  </si>
  <si>
    <t>V35</t>
  </si>
  <si>
    <t>GBRC152</t>
  </si>
  <si>
    <t>RJ20</t>
  </si>
  <si>
    <t>GBRC153a</t>
  </si>
  <si>
    <t>GBRC153b</t>
  </si>
  <si>
    <t>CAW32</t>
  </si>
  <si>
    <t>GBRC154</t>
  </si>
  <si>
    <t>CAW34</t>
  </si>
  <si>
    <t>GBRC155</t>
  </si>
  <si>
    <t>CAW35</t>
  </si>
  <si>
    <t>GBRC156</t>
  </si>
  <si>
    <t>CAW44</t>
  </si>
  <si>
    <t>GBRC157a</t>
  </si>
  <si>
    <t>GBRC157b</t>
  </si>
  <si>
    <t>CAW45</t>
  </si>
  <si>
    <t>GBRC158</t>
  </si>
  <si>
    <t>CAW46</t>
  </si>
  <si>
    <t>GBRC159a</t>
  </si>
  <si>
    <t>GBRC159b</t>
  </si>
  <si>
    <t>CAW50</t>
  </si>
  <si>
    <t>GBRC160a</t>
  </si>
  <si>
    <t>GBRC160b</t>
  </si>
  <si>
    <t>CAW52</t>
  </si>
  <si>
    <t>GBRC161a</t>
  </si>
  <si>
    <t>GBRC161b</t>
  </si>
  <si>
    <t>CAW56</t>
  </si>
  <si>
    <t>GBRC162a</t>
  </si>
  <si>
    <t>GBRC162b</t>
  </si>
  <si>
    <t>CAW58</t>
  </si>
  <si>
    <t>GBRC163a</t>
  </si>
  <si>
    <t>GBRC163b</t>
  </si>
  <si>
    <t>CAW59</t>
  </si>
  <si>
    <t>GBRC164</t>
  </si>
  <si>
    <t>CAW63</t>
  </si>
  <si>
    <t>GBRC165</t>
  </si>
  <si>
    <t>CAW71</t>
  </si>
  <si>
    <t>GBRC166a</t>
  </si>
  <si>
    <t>GBRC166b</t>
  </si>
  <si>
    <t>CAW62</t>
  </si>
  <si>
    <t>GBRC167a</t>
  </si>
  <si>
    <t>GBRC167b</t>
  </si>
  <si>
    <t>CAW70</t>
  </si>
  <si>
    <t>GBRC168a</t>
  </si>
  <si>
    <t>GBRC168b</t>
  </si>
  <si>
    <t>CGW1</t>
  </si>
  <si>
    <t>GBRC169a</t>
  </si>
  <si>
    <t>GBRC169b</t>
  </si>
  <si>
    <t>CGW4</t>
  </si>
  <si>
    <t>GBRC170a</t>
  </si>
  <si>
    <t>GBRC170b</t>
  </si>
  <si>
    <t>CGW7</t>
  </si>
  <si>
    <t>GBRC171</t>
  </si>
  <si>
    <t>CGW8</t>
  </si>
  <si>
    <t>GBRC172</t>
  </si>
  <si>
    <t>CGW13</t>
  </si>
  <si>
    <t>GBRC173a</t>
  </si>
  <si>
    <t>GBRC173b</t>
  </si>
  <si>
    <t>CGW15</t>
  </si>
  <si>
    <t>GBRC174a</t>
  </si>
  <si>
    <t>GBRC174b</t>
  </si>
  <si>
    <t>CBW3</t>
  </si>
  <si>
    <t>GBRC175</t>
  </si>
  <si>
    <t>CBW5</t>
  </si>
  <si>
    <t>GBRC176</t>
  </si>
  <si>
    <t>CAW76</t>
  </si>
  <si>
    <t>GBRC177a</t>
  </si>
  <si>
    <t>GBRC177b</t>
  </si>
  <si>
    <t>CAW77</t>
  </si>
  <si>
    <t>GBRC178a</t>
  </si>
  <si>
    <t>GBRC178b</t>
  </si>
  <si>
    <t>CAW80</t>
  </si>
  <si>
    <t>GBRC179a</t>
  </si>
  <si>
    <t>GBRC179b</t>
  </si>
  <si>
    <t>CAW81</t>
  </si>
  <si>
    <t>GBRC180a</t>
  </si>
  <si>
    <t>GBRC180b</t>
  </si>
  <si>
    <t>CAW83</t>
  </si>
  <si>
    <t>GBRC181a</t>
  </si>
  <si>
    <t>GBRC181b</t>
  </si>
  <si>
    <t>CAW86</t>
  </si>
  <si>
    <t>GBRC182a</t>
  </si>
  <si>
    <t>GBRC182b</t>
  </si>
  <si>
    <t>CAW91</t>
  </si>
  <si>
    <t>GBRC183a</t>
  </si>
  <si>
    <t>GBRC183b</t>
  </si>
  <si>
    <t>CAW41</t>
  </si>
  <si>
    <t>GBRC184</t>
  </si>
  <si>
    <t>CAW82</t>
  </si>
  <si>
    <t>GBRC185a</t>
  </si>
  <si>
    <t>GBRC185b</t>
  </si>
  <si>
    <t>CAW95</t>
  </si>
  <si>
    <t>GBRC186a</t>
  </si>
  <si>
    <t>GBRC186b</t>
  </si>
  <si>
    <t>CBW17</t>
  </si>
  <si>
    <t>GBRC187a</t>
  </si>
  <si>
    <t>GBRC187b</t>
  </si>
  <si>
    <t>CBW20</t>
  </si>
  <si>
    <t>GBRC188</t>
  </si>
  <si>
    <t>CBW23</t>
  </si>
  <si>
    <t>GBRC189</t>
  </si>
  <si>
    <t>CBW32</t>
  </si>
  <si>
    <t>GBRC190</t>
  </si>
  <si>
    <t>CBW34</t>
  </si>
  <si>
    <t>GBRC191a</t>
  </si>
  <si>
    <t>GBRC191b</t>
  </si>
  <si>
    <t>CBW35</t>
  </si>
  <si>
    <t>GBRC192</t>
  </si>
  <si>
    <t>CBW36</t>
  </si>
  <si>
    <t>GBRC193a</t>
  </si>
  <si>
    <t>GBRC193b</t>
  </si>
  <si>
    <t>CBW45</t>
  </si>
  <si>
    <t>GBRC195a</t>
  </si>
  <si>
    <t>GBRC195b</t>
  </si>
  <si>
    <t>CBW48</t>
  </si>
  <si>
    <t>GBRC196</t>
  </si>
  <si>
    <t>CBW50</t>
  </si>
  <si>
    <t>GBRC197</t>
  </si>
  <si>
    <t>CNW2</t>
  </si>
  <si>
    <t>GBRC198</t>
  </si>
  <si>
    <t>CNW4</t>
  </si>
  <si>
    <t>GBRC199</t>
  </si>
  <si>
    <t>CNW8</t>
  </si>
  <si>
    <t>GBRC200</t>
  </si>
  <si>
    <t>CNW9</t>
  </si>
  <si>
    <t>GBRC201a</t>
  </si>
  <si>
    <t>GBRC201b</t>
  </si>
  <si>
    <t>CPW1</t>
  </si>
  <si>
    <t>GBRC202</t>
  </si>
  <si>
    <t>CPW5</t>
  </si>
  <si>
    <t>GBRC203a</t>
  </si>
  <si>
    <t>GBRC203b</t>
  </si>
  <si>
    <t>CPW6</t>
  </si>
  <si>
    <t>GBRC204a</t>
  </si>
  <si>
    <t>GBRC204b</t>
  </si>
  <si>
    <t>CSW3</t>
  </si>
  <si>
    <t>GBRC205a</t>
  </si>
  <si>
    <t>GBRC205b</t>
  </si>
  <si>
    <t>CSW4</t>
  </si>
  <si>
    <t>GBRC206</t>
  </si>
  <si>
    <t>CSW5</t>
  </si>
  <si>
    <t>GBRC207a</t>
  </si>
  <si>
    <t>GBRC207b</t>
  </si>
  <si>
    <t>CSW10</t>
  </si>
  <si>
    <t>GBRC208a</t>
  </si>
  <si>
    <t>GBRC208b</t>
  </si>
  <si>
    <t>CSW17</t>
  </si>
  <si>
    <t>GBRC209a</t>
  </si>
  <si>
    <t>GBRC209b</t>
  </si>
  <si>
    <t>CSW20</t>
  </si>
  <si>
    <t>GBRC210a</t>
  </si>
  <si>
    <t>GBRC210b</t>
  </si>
  <si>
    <t>CSW23</t>
  </si>
  <si>
    <t>GBRC211</t>
  </si>
  <si>
    <t>CSW24</t>
  </si>
  <si>
    <t>GBRC212</t>
  </si>
  <si>
    <t>CSW26</t>
  </si>
  <si>
    <t>GBRC213a</t>
  </si>
  <si>
    <t>GBRC213b</t>
  </si>
  <si>
    <t>CSW31</t>
  </si>
  <si>
    <t>GBRC214a</t>
  </si>
  <si>
    <t>GBRC214b</t>
  </si>
  <si>
    <t>CBW16</t>
  </si>
  <si>
    <t>GBRC194a</t>
  </si>
  <si>
    <t>GBRC194b</t>
  </si>
  <si>
    <t>CBW33</t>
  </si>
  <si>
    <t>GBRC215</t>
  </si>
  <si>
    <t>CBW37</t>
  </si>
  <si>
    <t>GBRC216a</t>
  </si>
  <si>
    <t>GBRC216b</t>
  </si>
  <si>
    <t>CBW39</t>
  </si>
  <si>
    <t>GBRC217a</t>
  </si>
  <si>
    <t>GBRC217b</t>
  </si>
  <si>
    <t>CBW40</t>
  </si>
  <si>
    <t>GBRC218a</t>
  </si>
  <si>
    <t>GBRC218b</t>
  </si>
  <si>
    <t>CNW7</t>
  </si>
  <si>
    <t>GBRC219a</t>
  </si>
  <si>
    <t>GBRC219b</t>
  </si>
  <si>
    <t>CKW6</t>
  </si>
  <si>
    <t>GBRC220</t>
  </si>
  <si>
    <t>CKW9</t>
  </si>
  <si>
    <t>GBRC221</t>
  </si>
  <si>
    <t>CBW41</t>
  </si>
  <si>
    <t>GBRC222a</t>
  </si>
  <si>
    <t>GBRC222b</t>
  </si>
  <si>
    <t>CBW42</t>
  </si>
  <si>
    <t>GBRC223a</t>
  </si>
  <si>
    <t>GBRC223b</t>
  </si>
  <si>
    <t>CBW43</t>
  </si>
  <si>
    <t>GBRC224a</t>
  </si>
  <si>
    <t>GBRC224b</t>
  </si>
  <si>
    <t>CBW46</t>
  </si>
  <si>
    <t>GBRC225a</t>
  </si>
  <si>
    <t>GBRC225b</t>
  </si>
  <si>
    <t>CGW17</t>
  </si>
  <si>
    <t>GBRC226</t>
  </si>
  <si>
    <t>CGW21</t>
  </si>
  <si>
    <t>GBRC227</t>
  </si>
  <si>
    <t>CGW25</t>
  </si>
  <si>
    <t>GBRC228a</t>
  </si>
  <si>
    <t>GBRC228b</t>
  </si>
  <si>
    <t>CPW8</t>
  </si>
  <si>
    <t>GBRC229a</t>
  </si>
  <si>
    <t>GBRC229b</t>
  </si>
  <si>
    <t>CSW35</t>
  </si>
  <si>
    <t>GBRC230</t>
  </si>
  <si>
    <t>CSW45</t>
  </si>
  <si>
    <t>GBRC231a</t>
  </si>
  <si>
    <t>GBRC231b</t>
  </si>
  <si>
    <t>CSW48</t>
  </si>
  <si>
    <t>GBRC232a</t>
  </si>
  <si>
    <t>GBRC232b</t>
  </si>
  <si>
    <t>CSW51</t>
  </si>
  <si>
    <t>GBRC233a</t>
  </si>
  <si>
    <t>GBRC233b</t>
  </si>
  <si>
    <t>CSW54</t>
  </si>
  <si>
    <t>GBRC234</t>
  </si>
  <si>
    <t>CSW60</t>
  </si>
  <si>
    <t>GBRC235a</t>
  </si>
  <si>
    <t>GBRC235b</t>
  </si>
  <si>
    <t>CSW63</t>
  </si>
  <si>
    <t>GBRC236</t>
  </si>
  <si>
    <t>CSW64</t>
  </si>
  <si>
    <t>GBRC237a</t>
  </si>
  <si>
    <t>GBRC237b</t>
  </si>
  <si>
    <t>CSW66</t>
  </si>
  <si>
    <t>GBRC238a</t>
  </si>
  <si>
    <t>GBRC238b</t>
  </si>
  <si>
    <t>CGW18</t>
  </si>
  <si>
    <t>GBRC239</t>
  </si>
  <si>
    <t>CBW4</t>
  </si>
  <si>
    <t>GBRC240</t>
  </si>
  <si>
    <t>CBW44</t>
  </si>
  <si>
    <t>GBRC241</t>
  </si>
  <si>
    <t>CHW1</t>
  </si>
  <si>
    <t>GBRC242</t>
  </si>
  <si>
    <t>CHW5</t>
  </si>
  <si>
    <t>GBRC243</t>
  </si>
  <si>
    <t>CHW6</t>
  </si>
  <si>
    <t>GBRC244</t>
  </si>
  <si>
    <t>CHW7</t>
  </si>
  <si>
    <t>GBRC245</t>
  </si>
  <si>
    <t>CHW10</t>
  </si>
  <si>
    <t>GBRC246</t>
  </si>
  <si>
    <t>CHW12</t>
  </si>
  <si>
    <t>GBRC247</t>
  </si>
  <si>
    <t>CRW1</t>
  </si>
  <si>
    <t>CRW8</t>
  </si>
  <si>
    <t>CRW10</t>
  </si>
  <si>
    <t>CRW11</t>
  </si>
  <si>
    <t>CRW14</t>
  </si>
  <si>
    <t>GBRC252</t>
  </si>
  <si>
    <t>CRW16</t>
  </si>
  <si>
    <t>CRW17</t>
  </si>
  <si>
    <t>CRW19</t>
  </si>
  <si>
    <t>CRW20</t>
  </si>
  <si>
    <t>CRW22</t>
  </si>
  <si>
    <t>CRW24</t>
  </si>
  <si>
    <t>CSW34</t>
  </si>
  <si>
    <t>GBRC259</t>
  </si>
  <si>
    <t>GBRC260a</t>
  </si>
  <si>
    <t>GBRC260b</t>
  </si>
  <si>
    <t>GBRC261a</t>
  </si>
  <si>
    <t>GBRC261b</t>
  </si>
  <si>
    <t>CSW47</t>
  </si>
  <si>
    <t>GBRC262</t>
  </si>
  <si>
    <t>CSW85</t>
  </si>
  <si>
    <t>GBRC264a</t>
  </si>
  <si>
    <t>GBRC264b</t>
  </si>
  <si>
    <t>CSW102</t>
  </si>
  <si>
    <t>GBRC265</t>
  </si>
  <si>
    <t>CSW103</t>
  </si>
  <si>
    <t>GBRC266</t>
  </si>
  <si>
    <t>GBRC267a</t>
  </si>
  <si>
    <t>GBRC267b</t>
  </si>
  <si>
    <t>GBRC268a</t>
  </si>
  <si>
    <t>GBRC268b</t>
  </si>
  <si>
    <t>CSW111</t>
  </si>
  <si>
    <t>GBRC269</t>
  </si>
  <si>
    <t>CSW114</t>
  </si>
  <si>
    <t>GBRC270</t>
  </si>
  <si>
    <t>GBRC271a</t>
  </si>
  <si>
    <t>GBRC271b</t>
  </si>
  <si>
    <t>GBRC272a</t>
  </si>
  <si>
    <t>GBRC272b</t>
  </si>
  <si>
    <t>CSW128</t>
  </si>
  <si>
    <t>CSW129</t>
  </si>
  <si>
    <t>GBRC274</t>
  </si>
  <si>
    <t>CSW130</t>
  </si>
  <si>
    <t>CSW131</t>
  </si>
  <si>
    <t>GBRC276</t>
  </si>
  <si>
    <t>CSW134</t>
  </si>
  <si>
    <t>Location</t>
  </si>
  <si>
    <t>District</t>
  </si>
  <si>
    <t>Clade</t>
  </si>
  <si>
    <t>lineage</t>
  </si>
  <si>
    <t>Rajkot</t>
  </si>
  <si>
    <t>G</t>
  </si>
  <si>
    <t>B.1</t>
  </si>
  <si>
    <t>Ahmedabad</t>
  </si>
  <si>
    <t>GH</t>
  </si>
  <si>
    <t>Gandhinagar</t>
  </si>
  <si>
    <t>B.1.36</t>
  </si>
  <si>
    <t>Mansa</t>
  </si>
  <si>
    <t>Surat</t>
  </si>
  <si>
    <t>O</t>
  </si>
  <si>
    <t>B.6</t>
  </si>
  <si>
    <t>S</t>
  </si>
  <si>
    <t>A</t>
  </si>
  <si>
    <t>L</t>
  </si>
  <si>
    <t>Prantij</t>
  </si>
  <si>
    <t>Sabarkantha</t>
  </si>
  <si>
    <t>Modasa</t>
  </si>
  <si>
    <t>Aravalli</t>
  </si>
  <si>
    <t>Dhansura</t>
  </si>
  <si>
    <t>Himatnagar</t>
  </si>
  <si>
    <t>Dahegam</t>
  </si>
  <si>
    <t>Junagadh</t>
  </si>
  <si>
    <t>Botad</t>
  </si>
  <si>
    <t>Una</t>
  </si>
  <si>
    <t>Gir Somnath</t>
  </si>
  <si>
    <t>GR</t>
  </si>
  <si>
    <t>B.1.1</t>
  </si>
  <si>
    <t>Kodinar</t>
  </si>
  <si>
    <t>Jamnagar</t>
  </si>
  <si>
    <t>Dahod</t>
  </si>
  <si>
    <t>Vadodara</t>
  </si>
  <si>
    <t>Bayad</t>
  </si>
  <si>
    <t>Khedbrahma</t>
  </si>
  <si>
    <t>B</t>
  </si>
  <si>
    <t>Kadi</t>
  </si>
  <si>
    <t>Mahesana</t>
  </si>
  <si>
    <t>Kalol</t>
  </si>
  <si>
    <t>Nadiad</t>
  </si>
  <si>
    <t>Kheda</t>
  </si>
  <si>
    <t>Kapadvanj</t>
  </si>
  <si>
    <t>Mahemdavad</t>
  </si>
  <si>
    <t>Dhanera</t>
  </si>
  <si>
    <t>Banaskantha</t>
  </si>
  <si>
    <t>Palanpur</t>
  </si>
  <si>
    <t>Savli</t>
  </si>
  <si>
    <t>Bharuch</t>
  </si>
  <si>
    <t>Mandvi</t>
  </si>
  <si>
    <t>Kutch</t>
  </si>
  <si>
    <t>Bhuj</t>
  </si>
  <si>
    <t>Choryasi</t>
  </si>
  <si>
    <t>Bardoli</t>
  </si>
  <si>
    <t>Talod</t>
  </si>
  <si>
    <t>Chuda</t>
  </si>
  <si>
    <t>Surendranagar</t>
  </si>
  <si>
    <t>Gondal</t>
  </si>
  <si>
    <t>GISAID_acc</t>
  </si>
  <si>
    <t>NCBI_acc</t>
  </si>
  <si>
    <t>SRA_acc</t>
  </si>
  <si>
    <t>EPI_ISL_426414</t>
  </si>
  <si>
    <t>MT358637</t>
  </si>
  <si>
    <t>SRR11558553</t>
  </si>
  <si>
    <t>EPI_ISL_426415</t>
  </si>
  <si>
    <t>EPI_ISL_435049</t>
  </si>
  <si>
    <t>MT435079</t>
  </si>
  <si>
    <t>SRR11668447</t>
  </si>
  <si>
    <t>EPI_ISL_435050</t>
  </si>
  <si>
    <t>MT435080</t>
  </si>
  <si>
    <t>SRR11668446</t>
  </si>
  <si>
    <t>EPI_ISL_435051</t>
  </si>
  <si>
    <t>MT435081</t>
  </si>
  <si>
    <t>SRR11668445</t>
  </si>
  <si>
    <t>EPI_ISL_435052</t>
  </si>
  <si>
    <t>MT435082</t>
  </si>
  <si>
    <t>SRR11668444</t>
  </si>
  <si>
    <t>EPI_ISL_435053</t>
  </si>
  <si>
    <t>MT435083</t>
  </si>
  <si>
    <t>SRR11668443</t>
  </si>
  <si>
    <t>EPI_ISL_435054</t>
  </si>
  <si>
    <t>MT435084</t>
  </si>
  <si>
    <t>SRR11668442</t>
  </si>
  <si>
    <t>EPI_ISL_435055</t>
  </si>
  <si>
    <t>MT435085</t>
  </si>
  <si>
    <t>SRR11668441</t>
  </si>
  <si>
    <t>EPI_ISL_435056</t>
  </si>
  <si>
    <t>MT435086</t>
  </si>
  <si>
    <t>SRR11668440</t>
  </si>
  <si>
    <t>EPI_ISL_437438</t>
  </si>
  <si>
    <t>MT451874</t>
  </si>
  <si>
    <t>SRR11745212</t>
  </si>
  <si>
    <t>EPI_ISL_437439</t>
  </si>
  <si>
    <t>MT451875</t>
  </si>
  <si>
    <t>SRR11745211</t>
  </si>
  <si>
    <t>EPI_ISL_437440</t>
  </si>
  <si>
    <t>MT451876</t>
  </si>
  <si>
    <t>SRR11745205</t>
  </si>
  <si>
    <t>EPI_ISL_437441</t>
  </si>
  <si>
    <t>MT451877</t>
  </si>
  <si>
    <t>SRR11745204</t>
  </si>
  <si>
    <t>EPI_ISL_437442</t>
  </si>
  <si>
    <t>MT451878</t>
  </si>
  <si>
    <t>SRR11745203</t>
  </si>
  <si>
    <t>EPI_ISL_437443</t>
  </si>
  <si>
    <t>MT451879</t>
  </si>
  <si>
    <t>SRR11745202</t>
  </si>
  <si>
    <t>EPI_ISL_437444</t>
  </si>
  <si>
    <t>MT451880</t>
  </si>
  <si>
    <t>SRR11745201</t>
  </si>
  <si>
    <t>EPI_ISL_437445</t>
  </si>
  <si>
    <t>MT451881</t>
  </si>
  <si>
    <t>SRR11745200</t>
  </si>
  <si>
    <t>EPI_ISL_437446</t>
  </si>
  <si>
    <t>MT451882</t>
  </si>
  <si>
    <t>EPI_ISL_437447</t>
  </si>
  <si>
    <t>MT451883</t>
  </si>
  <si>
    <t>SRR11745199</t>
  </si>
  <si>
    <t>EPI_ISL_437448</t>
  </si>
  <si>
    <t>MT451884</t>
  </si>
  <si>
    <t>SRR11745198</t>
  </si>
  <si>
    <t>EPI_ISL_437449</t>
  </si>
  <si>
    <t>MT451885</t>
  </si>
  <si>
    <t>SRR11745210</t>
  </si>
  <si>
    <t>EPI_ISL_437450</t>
  </si>
  <si>
    <t>MT451886</t>
  </si>
  <si>
    <t>SRR11745209</t>
  </si>
  <si>
    <t>EPI_ISL_437451</t>
  </si>
  <si>
    <t>MT451887</t>
  </si>
  <si>
    <t>SRR11745208</t>
  </si>
  <si>
    <t>EPI_ISL_437452</t>
  </si>
  <si>
    <t>MT451888</t>
  </si>
  <si>
    <t>SRR11745207</t>
  </si>
  <si>
    <t>EPI_ISL_437453</t>
  </si>
  <si>
    <t>MT451889</t>
  </si>
  <si>
    <t>SRR11745206</t>
  </si>
  <si>
    <t>EPI_ISL_437454</t>
  </si>
  <si>
    <t>MT451890</t>
  </si>
  <si>
    <t>EPI_ISL_444456</t>
  </si>
  <si>
    <t>MT467237</t>
  </si>
  <si>
    <t>SRR11788210</t>
  </si>
  <si>
    <t>EPI_ISL_444457</t>
  </si>
  <si>
    <t>MT467239</t>
  </si>
  <si>
    <t>SRR11788209</t>
  </si>
  <si>
    <t>EPI_ISL_444458</t>
  </si>
  <si>
    <t>MT467241</t>
  </si>
  <si>
    <t>SRR11788203</t>
  </si>
  <si>
    <t>EPI_ISL_444459</t>
  </si>
  <si>
    <t>MT467243</t>
  </si>
  <si>
    <t>SRR11788195</t>
  </si>
  <si>
    <t>EPI_ISL_444460</t>
  </si>
  <si>
    <t>MT467244</t>
  </si>
  <si>
    <t>SRR11788194</t>
  </si>
  <si>
    <t>EPI_ISL_444461</t>
  </si>
  <si>
    <t>MT467245</t>
  </si>
  <si>
    <t>SRR11788187</t>
  </si>
  <si>
    <t>EPI_ISL_444462</t>
  </si>
  <si>
    <t>MT467247</t>
  </si>
  <si>
    <t>SRR11788186</t>
  </si>
  <si>
    <t>EPI_ISL_444463</t>
  </si>
  <si>
    <t>MT467249</t>
  </si>
  <si>
    <t>SRR11788185</t>
  </si>
  <si>
    <t>EPI_ISL_444464</t>
  </si>
  <si>
    <t>MT467254</t>
  </si>
  <si>
    <t>SRR11788184</t>
  </si>
  <si>
    <t>EPI_ISL_444465</t>
  </si>
  <si>
    <t>MT467256</t>
  </si>
  <si>
    <t>SRR11788183</t>
  </si>
  <si>
    <t>EPI_ISL_444466</t>
  </si>
  <si>
    <t>MT467258</t>
  </si>
  <si>
    <t>SRR11788182</t>
  </si>
  <si>
    <t>EPI_ISL_444467</t>
  </si>
  <si>
    <t>MT496972</t>
  </si>
  <si>
    <t>SRR11788181</t>
  </si>
  <si>
    <t>EPI_ISL_444468</t>
  </si>
  <si>
    <t>MT496973</t>
  </si>
  <si>
    <t>SRR11788180</t>
  </si>
  <si>
    <t>EPI_ISL_444469</t>
  </si>
  <si>
    <t>MT496974</t>
  </si>
  <si>
    <t>SRR11788193</t>
  </si>
  <si>
    <t>EPI_ISL_444470</t>
  </si>
  <si>
    <t>MT496975</t>
  </si>
  <si>
    <t>SRR11788192</t>
  </si>
  <si>
    <t>EPI_ISL_444471</t>
  </si>
  <si>
    <t>MT467246</t>
  </si>
  <si>
    <t>SRR11788191</t>
  </si>
  <si>
    <t>EPI_ISL_444472</t>
  </si>
  <si>
    <t>MT467248</t>
  </si>
  <si>
    <t>SRR11788190</t>
  </si>
  <si>
    <t>EPI_ISL_444473</t>
  </si>
  <si>
    <t>MT467250</t>
  </si>
  <si>
    <t>SRR11788189</t>
  </si>
  <si>
    <t>EPI_ISL_444474</t>
  </si>
  <si>
    <t>MT467251</t>
  </si>
  <si>
    <t>SRR11788188</t>
  </si>
  <si>
    <t>EPI_ISL_444475</t>
  </si>
  <si>
    <t>MT467252</t>
  </si>
  <si>
    <t>SRR11788202</t>
  </si>
  <si>
    <t>EPI_ISL_444476</t>
  </si>
  <si>
    <t>MT467253</t>
  </si>
  <si>
    <t>SRR11788201</t>
  </si>
  <si>
    <t>EPI_ISL_444477</t>
  </si>
  <si>
    <t>MT467238</t>
  </si>
  <si>
    <t>SRR11788200</t>
  </si>
  <si>
    <t>EPI_ISL_444478</t>
  </si>
  <si>
    <t>MT467240</t>
  </si>
  <si>
    <t>SRR11788199</t>
  </si>
  <si>
    <t>EPI_ISL_444479</t>
  </si>
  <si>
    <t>MT467242</t>
  </si>
  <si>
    <t>SRR11788198</t>
  </si>
  <si>
    <t>EPI_ISL_444480</t>
  </si>
  <si>
    <t>MT467255</t>
  </si>
  <si>
    <t>SRR11788197</t>
  </si>
  <si>
    <t>EPI_ISL_444481</t>
  </si>
  <si>
    <t>MT467257</t>
  </si>
  <si>
    <t>SRR11788196</t>
  </si>
  <si>
    <t>EPI_ISL_444482</t>
  </si>
  <si>
    <t>MT467259</t>
  </si>
  <si>
    <t>SRR11788208</t>
  </si>
  <si>
    <t>EPI_ISL_444483</t>
  </si>
  <si>
    <t>MT467260</t>
  </si>
  <si>
    <t>SRR11788207</t>
  </si>
  <si>
    <t>EPI_ISL_444484</t>
  </si>
  <si>
    <t>MT467261</t>
  </si>
  <si>
    <t>SRR11788206</t>
  </si>
  <si>
    <t>EPI_ISL_444485</t>
  </si>
  <si>
    <t>MT467262</t>
  </si>
  <si>
    <t>SRR11788205</t>
  </si>
  <si>
    <t>EPI_ISL_444486</t>
  </si>
  <si>
    <t>MT467263</t>
  </si>
  <si>
    <t>SRR11788204</t>
  </si>
  <si>
    <t>EPI_ISL_447030</t>
  </si>
  <si>
    <t>MT496976</t>
  </si>
  <si>
    <t>SRR11810723</t>
  </si>
  <si>
    <t>EPI_ISL_447031</t>
  </si>
  <si>
    <t>MT496977</t>
  </si>
  <si>
    <t>EPI_ISL_447032</t>
  </si>
  <si>
    <t>MT496978</t>
  </si>
  <si>
    <t>SRR11810722</t>
  </si>
  <si>
    <t>EPI_ISL_447033</t>
  </si>
  <si>
    <t>MT496980</t>
  </si>
  <si>
    <t>SRR11810711</t>
  </si>
  <si>
    <t>EPI_ISL_447034</t>
  </si>
  <si>
    <t>MT496981</t>
  </si>
  <si>
    <t>SRR11810710</t>
  </si>
  <si>
    <t>EPI_ISL_447035</t>
  </si>
  <si>
    <t>MT496982</t>
  </si>
  <si>
    <t>SRR11810709</t>
  </si>
  <si>
    <t>EPI_ISL_447036</t>
  </si>
  <si>
    <t>MT496984</t>
  </si>
  <si>
    <t>SRR11810708</t>
  </si>
  <si>
    <t>EPI_ISL_447037</t>
  </si>
  <si>
    <t>MT496988</t>
  </si>
  <si>
    <t>SRR11810707</t>
  </si>
  <si>
    <t>EPI_ISL_447038</t>
  </si>
  <si>
    <t>MT496989</t>
  </si>
  <si>
    <t>SRR11810706</t>
  </si>
  <si>
    <t>EPI_ISL_447039</t>
  </si>
  <si>
    <t>MT496992</t>
  </si>
  <si>
    <t>SRR11810705</t>
  </si>
  <si>
    <t>EPI_ISL_447040</t>
  </si>
  <si>
    <t>MT481895</t>
  </si>
  <si>
    <t>SRR11810704</t>
  </si>
  <si>
    <t>EPI_ISL_447041</t>
  </si>
  <si>
    <t>MT481896</t>
  </si>
  <si>
    <t>EPI_ISL_447042</t>
  </si>
  <si>
    <t>MT496979</t>
  </si>
  <si>
    <t>SRR11810721</t>
  </si>
  <si>
    <t>EPI_ISL_447043</t>
  </si>
  <si>
    <t>MT496983</t>
  </si>
  <si>
    <t>SRR11810720</t>
  </si>
  <si>
    <t>EPI_ISL_447044</t>
  </si>
  <si>
    <t>MT496985</t>
  </si>
  <si>
    <t>EPI_ISL_447045</t>
  </si>
  <si>
    <t>MT496986</t>
  </si>
  <si>
    <t>SRR11810719</t>
  </si>
  <si>
    <t>EPI_ISL_447046</t>
  </si>
  <si>
    <t>MT496987</t>
  </si>
  <si>
    <t>SRR11810718</t>
  </si>
  <si>
    <t>EPI_ISL_447047</t>
  </si>
  <si>
    <t>MT496990</t>
  </si>
  <si>
    <t>SRR11810717</t>
  </si>
  <si>
    <t>EPI_ISL_447048</t>
  </si>
  <si>
    <t>MT496991</t>
  </si>
  <si>
    <t>SRR11810716</t>
  </si>
  <si>
    <t>EPI_ISL_447049</t>
  </si>
  <si>
    <t>MT496993</t>
  </si>
  <si>
    <t>SRR11810715</t>
  </si>
  <si>
    <t>EPI_ISL_447050</t>
  </si>
  <si>
    <t>MT496994</t>
  </si>
  <si>
    <t>EPI_ISL_447051</t>
  </si>
  <si>
    <t>MT496995</t>
  </si>
  <si>
    <t>SRR11810714</t>
  </si>
  <si>
    <t>EPI_ISL_447052</t>
  </si>
  <si>
    <t>MT496996</t>
  </si>
  <si>
    <t>SRR11810713</t>
  </si>
  <si>
    <t>EPI_ISL_447053</t>
  </si>
  <si>
    <t>MT496997</t>
  </si>
  <si>
    <t>SRR11810712</t>
  </si>
  <si>
    <t>EPI_ISL_447534</t>
  </si>
  <si>
    <t>MT481897</t>
  </si>
  <si>
    <t>SRR11810740</t>
  </si>
  <si>
    <t>EPI_ISL_447535</t>
  </si>
  <si>
    <t>MT481899</t>
  </si>
  <si>
    <t>SRR11810739</t>
  </si>
  <si>
    <t>EPI_ISL_447536</t>
  </si>
  <si>
    <t>MT481909</t>
  </si>
  <si>
    <t>SRR11810731</t>
  </si>
  <si>
    <t>EPI_ISL_447537</t>
  </si>
  <si>
    <t>MT483702</t>
  </si>
  <si>
    <t>EPI_ISL_447538</t>
  </si>
  <si>
    <t>MT483555</t>
  </si>
  <si>
    <t>SRR11810730</t>
  </si>
  <si>
    <t>EPI_ISL_447539</t>
  </si>
  <si>
    <t>MT483557</t>
  </si>
  <si>
    <t>EPI_ISL_455015</t>
  </si>
  <si>
    <t>MT539170</t>
  </si>
  <si>
    <t>SRR11939598</t>
  </si>
  <si>
    <t>EPI_ISL_447540</t>
  </si>
  <si>
    <t>MT483554</t>
  </si>
  <si>
    <t>SRR11810729</t>
  </si>
  <si>
    <t>EPI_ISL_447541</t>
  </si>
  <si>
    <t>MT483560</t>
  </si>
  <si>
    <t>EPI_ISL_447542</t>
  </si>
  <si>
    <t>MT483556</t>
  </si>
  <si>
    <t>SRR11810728</t>
  </si>
  <si>
    <t>EPI_ISL_447543</t>
  </si>
  <si>
    <t>MT483558</t>
  </si>
  <si>
    <t>EPI_ISL_447544</t>
  </si>
  <si>
    <t>MT483553</t>
  </si>
  <si>
    <t>SRR11810727</t>
  </si>
  <si>
    <t>EPI_ISL_447545</t>
  </si>
  <si>
    <t>MT483559</t>
  </si>
  <si>
    <t>SRR11810726</t>
  </si>
  <si>
    <t>EPI_ISL_447546</t>
  </si>
  <si>
    <t>MT481898</t>
  </si>
  <si>
    <t>SRR11810725</t>
  </si>
  <si>
    <t>EPI_ISL_447547</t>
  </si>
  <si>
    <t>MT481900</t>
  </si>
  <si>
    <t>SRR11810724</t>
  </si>
  <si>
    <t>EPI_ISL_447548</t>
  </si>
  <si>
    <t>MT481901</t>
  </si>
  <si>
    <t>SRR11810738</t>
  </si>
  <si>
    <t>EPI_ISL_447549</t>
  </si>
  <si>
    <t>MT481902</t>
  </si>
  <si>
    <t>SRR11810737</t>
  </si>
  <si>
    <t>EPI_ISL_447550</t>
  </si>
  <si>
    <t>MT481903</t>
  </si>
  <si>
    <t>EPI_ISL_447551</t>
  </si>
  <si>
    <t>MT481904</t>
  </si>
  <si>
    <t>SRR11810736</t>
  </si>
  <si>
    <t>EPI_ISL_447552</t>
  </si>
  <si>
    <t>MT481905</t>
  </si>
  <si>
    <t>SRR11810735</t>
  </si>
  <si>
    <t>EPI_ISL_447553</t>
  </si>
  <si>
    <t>MT481906</t>
  </si>
  <si>
    <t>SRR11810734</t>
  </si>
  <si>
    <t>EPI_ISL_447554</t>
  </si>
  <si>
    <t>MT481907</t>
  </si>
  <si>
    <t>SRR11810733</t>
  </si>
  <si>
    <t>EPI_ISL_447555</t>
  </si>
  <si>
    <t>MT481908</t>
  </si>
  <si>
    <t>SRR11810732</t>
  </si>
  <si>
    <t>EPI_ISL_450781</t>
  </si>
  <si>
    <t>MT509503</t>
  </si>
  <si>
    <t>SRR11837451</t>
  </si>
  <si>
    <t>EPI_ISL_450782</t>
  </si>
  <si>
    <t>MT509509</t>
  </si>
  <si>
    <t>SRR11837450</t>
  </si>
  <si>
    <t>EPI_ISL_450783</t>
  </si>
  <si>
    <t>MT509505</t>
  </si>
  <si>
    <t>EPI_ISL_450784</t>
  </si>
  <si>
    <t>MT509496</t>
  </si>
  <si>
    <t>SRR11837439</t>
  </si>
  <si>
    <t>EPI_ISL_450785</t>
  </si>
  <si>
    <t>MT509507</t>
  </si>
  <si>
    <t>SRR11837436</t>
  </si>
  <si>
    <t>EPI_ISL_450786</t>
  </si>
  <si>
    <t>MT509510</t>
  </si>
  <si>
    <t>EPI_ISL_450787</t>
  </si>
  <si>
    <t>MT509497</t>
  </si>
  <si>
    <t>SRR11837435</t>
  </si>
  <si>
    <t>EPI_ISL_450788</t>
  </si>
  <si>
    <t>MT509504</t>
  </si>
  <si>
    <t>SRR11837434</t>
  </si>
  <si>
    <t>EPI_ISL_450789</t>
  </si>
  <si>
    <t>MT509495</t>
  </si>
  <si>
    <t>SRR11840026</t>
  </si>
  <si>
    <t>EPI_ISL_450790</t>
  </si>
  <si>
    <t>MT509511</t>
  </si>
  <si>
    <t>SRR11840025</t>
  </si>
  <si>
    <t>EPI_ISL_450791</t>
  </si>
  <si>
    <t>MT509506</t>
  </si>
  <si>
    <t>SRR11840024</t>
  </si>
  <si>
    <t>EPI_ISL_451666</t>
  </si>
  <si>
    <t>MT509959</t>
  </si>
  <si>
    <t>SRR11837433</t>
  </si>
  <si>
    <t>EPI_ISL_451149</t>
  </si>
  <si>
    <t>MT509499</t>
  </si>
  <si>
    <t>SRR11837432</t>
  </si>
  <si>
    <t>EPI_ISL_451150</t>
  </si>
  <si>
    <t>MT509501</t>
  </si>
  <si>
    <t>SRR11837431</t>
  </si>
  <si>
    <t>EPI_ISL_451151</t>
  </si>
  <si>
    <t>MT509508</t>
  </si>
  <si>
    <t>SRR11837430</t>
  </si>
  <si>
    <t>EPI_ISL_451152</t>
  </si>
  <si>
    <t>MT509498</t>
  </si>
  <si>
    <t>SRR11837449</t>
  </si>
  <si>
    <t>EPI_ISL_451153</t>
  </si>
  <si>
    <t>MT509502</t>
  </si>
  <si>
    <t>SRR11837448</t>
  </si>
  <si>
    <t>EPI_ISL_451154</t>
  </si>
  <si>
    <t>MT509500</t>
  </si>
  <si>
    <t>SRR11837447</t>
  </si>
  <si>
    <t>EPI_ISL_451155</t>
  </si>
  <si>
    <t>MT509494</t>
  </si>
  <si>
    <t>SRR11837446</t>
  </si>
  <si>
    <t>EPI_ISL_451156</t>
  </si>
  <si>
    <t>MT509512</t>
  </si>
  <si>
    <t>SRR11837445</t>
  </si>
  <si>
    <t>EPI_ISL_451157</t>
  </si>
  <si>
    <t>MT509649</t>
  </si>
  <si>
    <t>SRR11837444</t>
  </si>
  <si>
    <t>EPI_ISL_451158</t>
  </si>
  <si>
    <t>MT509656</t>
  </si>
  <si>
    <t>SRR11837443</t>
  </si>
  <si>
    <t>EPI_ISL_451159</t>
  </si>
  <si>
    <t>MT509657</t>
  </si>
  <si>
    <t>SRR11837442</t>
  </si>
  <si>
    <t>EPI_ISL_451160</t>
  </si>
  <si>
    <t>MT509659</t>
  </si>
  <si>
    <t>SRR11837441</t>
  </si>
  <si>
    <t>EPI_ISL_451161</t>
  </si>
  <si>
    <t>MT509658</t>
  </si>
  <si>
    <t>SRR11837440</t>
  </si>
  <si>
    <t>EPI_ISL_451162</t>
  </si>
  <si>
    <t>MT509651</t>
  </si>
  <si>
    <t>SRR11837438</t>
  </si>
  <si>
    <t>EPI_ISL_451163</t>
  </si>
  <si>
    <t>MT509650</t>
  </si>
  <si>
    <t>SRR11837437</t>
  </si>
  <si>
    <t>EPI_ISL_455016</t>
  </si>
  <si>
    <t>MT539174</t>
  </si>
  <si>
    <t>SRR11939597</t>
  </si>
  <si>
    <t>EPI_ISL_455017</t>
  </si>
  <si>
    <t>MT539173</t>
  </si>
  <si>
    <t>SRR11939586</t>
  </si>
  <si>
    <t>EPI_ISL_455018</t>
  </si>
  <si>
    <t>MT539166</t>
  </si>
  <si>
    <t>SRR11939575</t>
  </si>
  <si>
    <t>EPI_ISL_455019</t>
  </si>
  <si>
    <t>MT539171</t>
  </si>
  <si>
    <t>SRR11939571</t>
  </si>
  <si>
    <t>EPI_ISL_455020</t>
  </si>
  <si>
    <t>MT539176</t>
  </si>
  <si>
    <t>SRR11939570</t>
  </si>
  <si>
    <t>EPI_ISL_455021</t>
  </si>
  <si>
    <t>MT539164</t>
  </si>
  <si>
    <t>SRR11939569</t>
  </si>
  <si>
    <t>EPI_ISL_455022</t>
  </si>
  <si>
    <t>MT539165</t>
  </si>
  <si>
    <t>SRR11939568</t>
  </si>
  <si>
    <t>EPI_ISL_455023</t>
  </si>
  <si>
    <t>MT539167</t>
  </si>
  <si>
    <t>SRR11939567</t>
  </si>
  <si>
    <t>EPI_ISL_455024</t>
  </si>
  <si>
    <t>MT539168</t>
  </si>
  <si>
    <t>SRR11939566</t>
  </si>
  <si>
    <t>EPI_ISL_455025</t>
  </si>
  <si>
    <t>MT539172</t>
  </si>
  <si>
    <t>SRR11939596</t>
  </si>
  <si>
    <t>EPI_ISL_455026</t>
  </si>
  <si>
    <t>MT539169</t>
  </si>
  <si>
    <t>SRR11939595</t>
  </si>
  <si>
    <t>EPI_ISL_455027</t>
  </si>
  <si>
    <t>MT539175</t>
  </si>
  <si>
    <t>SRR11939594</t>
  </si>
  <si>
    <t>EPI_ISL_458086</t>
  </si>
  <si>
    <t>MT560656</t>
  </si>
  <si>
    <t>SRR11939593</t>
  </si>
  <si>
    <t>EPI_ISL_458087</t>
  </si>
  <si>
    <t>MT560657</t>
  </si>
  <si>
    <t>SRR11939592</t>
  </si>
  <si>
    <t>EPI_ISL_458088</t>
  </si>
  <si>
    <t>MT560671</t>
  </si>
  <si>
    <t>SRR11939591</t>
  </si>
  <si>
    <t>EPI_ISL_458089</t>
  </si>
  <si>
    <t>MT560672</t>
  </si>
  <si>
    <t>SRR11939590</t>
  </si>
  <si>
    <t>EPI_ISL_458090</t>
  </si>
  <si>
    <t>MT560674</t>
  </si>
  <si>
    <t>SRR11939589</t>
  </si>
  <si>
    <t>EPI_ISL_458091</t>
  </si>
  <si>
    <t>MT560667</t>
  </si>
  <si>
    <t>EPI_ISL_458092</t>
  </si>
  <si>
    <t>MT560679</t>
  </si>
  <si>
    <t>SRR11939588</t>
  </si>
  <si>
    <t>EPI_ISL_458093</t>
  </si>
  <si>
    <t>MT560704</t>
  </si>
  <si>
    <t>EPI_ISL_458094</t>
  </si>
  <si>
    <t>MT560692</t>
  </si>
  <si>
    <t>SRR11939587</t>
  </si>
  <si>
    <t>EPI_ISL_458095</t>
  </si>
  <si>
    <t>MT560693</t>
  </si>
  <si>
    <t>EPI_ISL_458096</t>
  </si>
  <si>
    <t>MT576530</t>
  </si>
  <si>
    <t>SRR11939585</t>
  </si>
  <si>
    <t>EPI_ISL_458097</t>
  </si>
  <si>
    <t>MT576531</t>
  </si>
  <si>
    <t>SRR11939584</t>
  </si>
  <si>
    <t>EPI_ISL_458098</t>
  </si>
  <si>
    <t>MT560670</t>
  </si>
  <si>
    <t>EPI_ISL_458099</t>
  </si>
  <si>
    <t>MT560668</t>
  </si>
  <si>
    <t>SRR11939583</t>
  </si>
  <si>
    <t>EPI_ISL_458100</t>
  </si>
  <si>
    <t>MT560680</t>
  </si>
  <si>
    <t>SRR11939582</t>
  </si>
  <si>
    <t>EPI_ISL_458101</t>
  </si>
  <si>
    <t>MT560682</t>
  </si>
  <si>
    <t>EPI_ISL_458102</t>
  </si>
  <si>
    <t>MT560690</t>
  </si>
  <si>
    <t>SRR11939581</t>
  </si>
  <si>
    <t>EPI_ISL_458103</t>
  </si>
  <si>
    <t>MT560689</t>
  </si>
  <si>
    <t>SRR11939580</t>
  </si>
  <si>
    <t>EPI_ISL_458104</t>
  </si>
  <si>
    <t>MT560827</t>
  </si>
  <si>
    <t>SRR11939579</t>
  </si>
  <si>
    <t>EPI_ISL_458105</t>
  </si>
  <si>
    <t>MT560673</t>
  </si>
  <si>
    <t>SRR11939578</t>
  </si>
  <si>
    <t>EPI_ISL_458106</t>
  </si>
  <si>
    <t>MT560675</t>
  </si>
  <si>
    <t>SRR11939577</t>
  </si>
  <si>
    <t>EPI_ISL_458107</t>
  </si>
  <si>
    <t>MT560669</t>
  </si>
  <si>
    <t>EPI_ISL_458108</t>
  </si>
  <si>
    <t>MT560677</t>
  </si>
  <si>
    <t>SRR11939576</t>
  </si>
  <si>
    <t>EPI_ISL_458109</t>
  </si>
  <si>
    <t>MT560694</t>
  </si>
  <si>
    <t>SRR11939574</t>
  </si>
  <si>
    <t>EPI_ISL_458110</t>
  </si>
  <si>
    <t>MT560706</t>
  </si>
  <si>
    <t>EPI_ISL_458111</t>
  </si>
  <si>
    <t>MT560705</t>
  </si>
  <si>
    <t>SRR11939573</t>
  </si>
  <si>
    <t>EPI_ISL_458112</t>
  </si>
  <si>
    <t>MT576529</t>
  </si>
  <si>
    <t>SRR11939572</t>
  </si>
  <si>
    <t>EPI_ISL_458113</t>
  </si>
  <si>
    <t>MT576532</t>
  </si>
  <si>
    <t>EPI_ISL_461478</t>
  </si>
  <si>
    <t>MT576035</t>
  </si>
  <si>
    <t>SRR11961478</t>
  </si>
  <si>
    <t>EPI_ISL_461479</t>
  </si>
  <si>
    <t>MT576037</t>
  </si>
  <si>
    <t>EPI_ISL_461480</t>
  </si>
  <si>
    <t>MT576039</t>
  </si>
  <si>
    <t>SRR11961477</t>
  </si>
  <si>
    <t>EPI_ISL_461481</t>
  </si>
  <si>
    <t>MT576038</t>
  </si>
  <si>
    <t>SRR11961468</t>
  </si>
  <si>
    <t>EPI_ISL_461482</t>
  </si>
  <si>
    <t>MT576034</t>
  </si>
  <si>
    <t>EPI_ISL_461483</t>
  </si>
  <si>
    <t>MT576042</t>
  </si>
  <si>
    <t>SRR11961467</t>
  </si>
  <si>
    <t>EPI_ISL_461484</t>
  </si>
  <si>
    <t>MT576044</t>
  </si>
  <si>
    <t>SRR11961466</t>
  </si>
  <si>
    <t>EPI_ISL_461485</t>
  </si>
  <si>
    <t>MT576043</t>
  </si>
  <si>
    <t>SRR11961465</t>
  </si>
  <si>
    <t>EPI_ISL_461486</t>
  </si>
  <si>
    <t>MT576045</t>
  </si>
  <si>
    <t>SRR11961464</t>
  </si>
  <si>
    <t>EPI_ISL_461487</t>
  </si>
  <si>
    <t>MT576046</t>
  </si>
  <si>
    <t>EPI_ISL_461488</t>
  </si>
  <si>
    <t>MT594112</t>
  </si>
  <si>
    <t>SRR11961463</t>
  </si>
  <si>
    <t>EPI_ISL_461489</t>
  </si>
  <si>
    <t>MT576060</t>
  </si>
  <si>
    <t>SRR11961462</t>
  </si>
  <si>
    <t>EPI_ISL_461490</t>
  </si>
  <si>
    <t>MT576053</t>
  </si>
  <si>
    <t>EPI_ISL_461491</t>
  </si>
  <si>
    <t>MT576033</t>
  </si>
  <si>
    <t>SRR11961461</t>
  </si>
  <si>
    <t>EPI_ISL_461492</t>
  </si>
  <si>
    <t>MT576031</t>
  </si>
  <si>
    <t>EPI_ISL_461493</t>
  </si>
  <si>
    <t>MT576032</t>
  </si>
  <si>
    <t>SRR11961476</t>
  </si>
  <si>
    <t>EPI_ISL_461494</t>
  </si>
  <si>
    <t>MT576040</t>
  </si>
  <si>
    <t>EPI_ISL_461495</t>
  </si>
  <si>
    <t>MT576048</t>
  </si>
  <si>
    <t>SRR11961475</t>
  </si>
  <si>
    <t>EPI_ISL_461496</t>
  </si>
  <si>
    <t>MT576047</t>
  </si>
  <si>
    <t>EPI_ISL_461497</t>
  </si>
  <si>
    <t>MT576041</t>
  </si>
  <si>
    <t>SRR11961474</t>
  </si>
  <si>
    <t>EPI_ISL_461498</t>
  </si>
  <si>
    <t>MT576049</t>
  </si>
  <si>
    <t>EPI_ISL_461499</t>
  </si>
  <si>
    <t>MT576057</t>
  </si>
  <si>
    <t>SRR11961473</t>
  </si>
  <si>
    <t>EPI_ISL_461500</t>
  </si>
  <si>
    <t>MT576061</t>
  </si>
  <si>
    <t>SRR11961472</t>
  </si>
  <si>
    <t>EPI_ISL_461501</t>
  </si>
  <si>
    <t>MT576056</t>
  </si>
  <si>
    <t>SRR11961471</t>
  </si>
  <si>
    <t>EPI_ISL_461502</t>
  </si>
  <si>
    <t>MT576058</t>
  </si>
  <si>
    <t>EPI_ISL_461503</t>
  </si>
  <si>
    <t>MT576059</t>
  </si>
  <si>
    <t>SRR11961470</t>
  </si>
  <si>
    <t>EPI_ISL_461504</t>
  </si>
  <si>
    <t>MT576055</t>
  </si>
  <si>
    <t>EPI_ISL_461505</t>
  </si>
  <si>
    <t>MT576052</t>
  </si>
  <si>
    <t>SRR11961469</t>
  </si>
  <si>
    <t>EPI_ISL_461506</t>
  </si>
  <si>
    <t>MT576054</t>
  </si>
  <si>
    <t>EPI_ISL_467029</t>
  </si>
  <si>
    <t>MT607251</t>
  </si>
  <si>
    <t>SRR12009554</t>
  </si>
  <si>
    <t>EPI_ISL_467030</t>
  </si>
  <si>
    <t>MT607244</t>
  </si>
  <si>
    <t>EPI_ISL_467031</t>
  </si>
  <si>
    <t>MT607249</t>
  </si>
  <si>
    <t>SRR12009553</t>
  </si>
  <si>
    <t>EPI_ISL_467032</t>
  </si>
  <si>
    <t>MT607250</t>
  </si>
  <si>
    <t>EPI_ISL_467033</t>
  </si>
  <si>
    <t>MT607612</t>
  </si>
  <si>
    <t>SRR12009547</t>
  </si>
  <si>
    <t>EPI_ISL_467034</t>
  </si>
  <si>
    <t>MT607602</t>
  </si>
  <si>
    <t>SRR12009546</t>
  </si>
  <si>
    <t>EPI_ISL_467035</t>
  </si>
  <si>
    <t>MT607613</t>
  </si>
  <si>
    <t>SRR12009545</t>
  </si>
  <si>
    <t>EPI_ISL_467036</t>
  </si>
  <si>
    <t>MT607616</t>
  </si>
  <si>
    <t>EPI_ISL_467037</t>
  </si>
  <si>
    <t>MT607601</t>
  </si>
  <si>
    <t>SRR12009544</t>
  </si>
  <si>
    <t>EPI_ISL_467038</t>
  </si>
  <si>
    <t>MT607610</t>
  </si>
  <si>
    <t>EPI_ISL_467039</t>
  </si>
  <si>
    <t>MT607615</t>
  </si>
  <si>
    <t>SRR12009543</t>
  </si>
  <si>
    <t>EPI_ISL_467040</t>
  </si>
  <si>
    <t>MT607618</t>
  </si>
  <si>
    <t>SRR12009542</t>
  </si>
  <si>
    <t>EPI_ISL_467041</t>
  </si>
  <si>
    <t>MT607609</t>
  </si>
  <si>
    <t>SRR12009541</t>
  </si>
  <si>
    <t>EPI_ISL_467042</t>
  </si>
  <si>
    <t>MT607607</t>
  </si>
  <si>
    <t>EPI_ISL_467043</t>
  </si>
  <si>
    <t>MT607621</t>
  </si>
  <si>
    <t>SRR12009540</t>
  </si>
  <si>
    <t>EPI_ISL_467044</t>
  </si>
  <si>
    <t>MT607603</t>
  </si>
  <si>
    <t>EPI_ISL_467045</t>
  </si>
  <si>
    <t>MT607614</t>
  </si>
  <si>
    <t>SRR12009552</t>
  </si>
  <si>
    <t>EPI_ISL_467046</t>
  </si>
  <si>
    <t>MT607604</t>
  </si>
  <si>
    <t>EPI_ISL_467047</t>
  </si>
  <si>
    <t>MT607606</t>
  </si>
  <si>
    <t>SRR12009551</t>
  </si>
  <si>
    <t>EPI_ISL_467048</t>
  </si>
  <si>
    <t>MT607620</t>
  </si>
  <si>
    <t>EPI_ISL_467049</t>
  </si>
  <si>
    <t>MT607617</t>
  </si>
  <si>
    <t>SRR12009550</t>
  </si>
  <si>
    <t>EPI_ISL_467050</t>
  </si>
  <si>
    <t>MT607605</t>
  </si>
  <si>
    <t>EPI_ISL_467051</t>
  </si>
  <si>
    <t>MT607608</t>
  </si>
  <si>
    <t>SRR12009549</t>
  </si>
  <si>
    <t>EPI_ISL_467052</t>
  </si>
  <si>
    <t>MT607619</t>
  </si>
  <si>
    <t>EPI_ISL_467053</t>
  </si>
  <si>
    <t>MT607611</t>
  </si>
  <si>
    <t>SRR12009548</t>
  </si>
  <si>
    <t>EPI_ISL_467054</t>
  </si>
  <si>
    <t>EPI_ISL_469024</t>
  </si>
  <si>
    <t>MT635270</t>
  </si>
  <si>
    <t>SRR12042528</t>
  </si>
  <si>
    <t>EPI_ISL_469025</t>
  </si>
  <si>
    <t>MT635328</t>
  </si>
  <si>
    <t>SRR12042527</t>
  </si>
  <si>
    <t>EPI_ISL_469026</t>
  </si>
  <si>
    <t>MT635271</t>
  </si>
  <si>
    <t>EPI_ISL_469027</t>
  </si>
  <si>
    <t>MT635269</t>
  </si>
  <si>
    <t>SRR12042518</t>
  </si>
  <si>
    <t>EPI_ISL_469028</t>
  </si>
  <si>
    <t>MT635272</t>
  </si>
  <si>
    <t>EPI_ISL_469029</t>
  </si>
  <si>
    <t>MT676389</t>
  </si>
  <si>
    <t>SRR12042517</t>
  </si>
  <si>
    <t>EPI_ISL_469030</t>
  </si>
  <si>
    <t>MT635403</t>
  </si>
  <si>
    <t>EPI_ISL_469031</t>
  </si>
  <si>
    <t>SRR12042516</t>
  </si>
  <si>
    <t>EPI_ISL_469032</t>
  </si>
  <si>
    <t>MT676397</t>
  </si>
  <si>
    <t>SRR12042515</t>
  </si>
  <si>
    <t>EPI_ISL_469033</t>
  </si>
  <si>
    <t>MT635408</t>
  </si>
  <si>
    <t>SRR12042514</t>
  </si>
  <si>
    <t>EPI_ISL_469034</t>
  </si>
  <si>
    <t>MT635406</t>
  </si>
  <si>
    <t>SRR12042513</t>
  </si>
  <si>
    <t>EPI_ISL_469035</t>
  </si>
  <si>
    <t>MT635391</t>
  </si>
  <si>
    <t>EPI_ISL_469036</t>
  </si>
  <si>
    <t>MT635339</t>
  </si>
  <si>
    <t>SRR12042512</t>
  </si>
  <si>
    <t>EPI_ISL_469037</t>
  </si>
  <si>
    <t>MT635393</t>
  </si>
  <si>
    <t>SRR12042511</t>
  </si>
  <si>
    <t>EPI_ISL_469038</t>
  </si>
  <si>
    <t>MT635392</t>
  </si>
  <si>
    <t>EPI_ISL_469039</t>
  </si>
  <si>
    <t>MT635405</t>
  </si>
  <si>
    <t>SRR12042526</t>
  </si>
  <si>
    <t>EPI_ISL_469040</t>
  </si>
  <si>
    <t>MT635407</t>
  </si>
  <si>
    <t>EPI_ISL_469041</t>
  </si>
  <si>
    <t>MT635410</t>
  </si>
  <si>
    <t>SRR12042525</t>
  </si>
  <si>
    <t>EPI_ISL_469042</t>
  </si>
  <si>
    <t>MT635404</t>
  </si>
  <si>
    <t>SRR12042524</t>
  </si>
  <si>
    <t>EPI_ISL_469043</t>
  </si>
  <si>
    <t>MT635409</t>
  </si>
  <si>
    <t>SRR12042523</t>
  </si>
  <si>
    <t>EPI_ISL_469044</t>
  </si>
  <si>
    <t>MT635858</t>
  </si>
  <si>
    <t>SRR12042522</t>
  </si>
  <si>
    <t>EPI_ISL_469045</t>
  </si>
  <si>
    <t>MT676368</t>
  </si>
  <si>
    <t>SRR12042521</t>
  </si>
  <si>
    <t>EPI_ISL_469046</t>
  </si>
  <si>
    <t>MT635855</t>
  </si>
  <si>
    <t>SRR12042520</t>
  </si>
  <si>
    <t>EPI_ISL_469047</t>
  </si>
  <si>
    <t>MT635857</t>
  </si>
  <si>
    <t>EPI_ISL_469048</t>
  </si>
  <si>
    <t>MT635856</t>
  </si>
  <si>
    <t>SRR12042519</t>
  </si>
  <si>
    <t>EPI_ISL_475026</t>
  </si>
  <si>
    <t>MT669321</t>
  </si>
  <si>
    <t>SRR12079409</t>
  </si>
  <si>
    <t>EPI_ISL_475027</t>
  </si>
  <si>
    <t>MT669322</t>
  </si>
  <si>
    <t>EPI_ISL_475028</t>
  </si>
  <si>
    <t>MT664117</t>
  </si>
  <si>
    <t>SRR12079408</t>
  </si>
  <si>
    <t>EPI_ISL_475029</t>
  </si>
  <si>
    <t>MT664118</t>
  </si>
  <si>
    <t>EPI_ISL_475030</t>
  </si>
  <si>
    <t>MT664143</t>
  </si>
  <si>
    <t>SRR12079397</t>
  </si>
  <si>
    <t>EPI_ISL_475031</t>
  </si>
  <si>
    <t>MT664161</t>
  </si>
  <si>
    <t>EPI_ISL_475032</t>
  </si>
  <si>
    <t>MT664169</t>
  </si>
  <si>
    <t>SRR12079396</t>
  </si>
  <si>
    <t>EPI_ISL_475033</t>
  </si>
  <si>
    <t>MT664170</t>
  </si>
  <si>
    <t>SRR12079395</t>
  </si>
  <si>
    <t>EPI_ISL_475034</t>
  </si>
  <si>
    <t>MT664172</t>
  </si>
  <si>
    <t>EPI_ISL_475035</t>
  </si>
  <si>
    <t>MT664197</t>
  </si>
  <si>
    <t>SRR12079394</t>
  </si>
  <si>
    <t>EPI_ISL_475036</t>
  </si>
  <si>
    <t>MT664201</t>
  </si>
  <si>
    <t>EPI_ISL_475037</t>
  </si>
  <si>
    <t>MT664202</t>
  </si>
  <si>
    <t>SRR12079393</t>
  </si>
  <si>
    <t>EPI_ISL_475038</t>
  </si>
  <si>
    <t>MT664203</t>
  </si>
  <si>
    <t>EPI_ISL_475039</t>
  </si>
  <si>
    <t>MT664205</t>
  </si>
  <si>
    <t>SRR12079392</t>
  </si>
  <si>
    <t>EPI_ISL_475040</t>
  </si>
  <si>
    <t>MT664209</t>
  </si>
  <si>
    <t>EPI_ISL_475041</t>
  </si>
  <si>
    <t>MT676013</t>
  </si>
  <si>
    <t>SRR12079391</t>
  </si>
  <si>
    <t>EPI_ISL_475042</t>
  </si>
  <si>
    <t>MT676014</t>
  </si>
  <si>
    <t>SRR12079390</t>
  </si>
  <si>
    <t>EPI_ISL_475043</t>
  </si>
  <si>
    <t>MT664793</t>
  </si>
  <si>
    <t>SRR12079407</t>
  </si>
  <si>
    <t>EPI_ISL_475044</t>
  </si>
  <si>
    <t>MT664795</t>
  </si>
  <si>
    <t>EPI_ISL_475045</t>
  </si>
  <si>
    <t>MT664727</t>
  </si>
  <si>
    <t>SRR12079406</t>
  </si>
  <si>
    <t>EPI_ISL_475046</t>
  </si>
  <si>
    <t>MT664729</t>
  </si>
  <si>
    <t>EPI_ISL_475047</t>
  </si>
  <si>
    <t>MT664807</t>
  </si>
  <si>
    <t>SRR12079405</t>
  </si>
  <si>
    <t>EPI_ISL_475048</t>
  </si>
  <si>
    <t>MT664808</t>
  </si>
  <si>
    <t>EPI_ISL_475049</t>
  </si>
  <si>
    <t>MT664774</t>
  </si>
  <si>
    <t>SRR12079404</t>
  </si>
  <si>
    <t>EPI_ISL_475050</t>
  </si>
  <si>
    <t>MT664796</t>
  </si>
  <si>
    <t>SRR12079403</t>
  </si>
  <si>
    <t>EPI_ISL_475051</t>
  </si>
  <si>
    <t>MT664822</t>
  </si>
  <si>
    <t>EPI_ISL_475052</t>
  </si>
  <si>
    <t>MT664986</t>
  </si>
  <si>
    <t>SRR12079402</t>
  </si>
  <si>
    <t>EPI_ISL_475053</t>
  </si>
  <si>
    <t>MT664990</t>
  </si>
  <si>
    <t>EPI_ISL_475054</t>
  </si>
  <si>
    <t>MT665006</t>
  </si>
  <si>
    <t>SRR12079401</t>
  </si>
  <si>
    <t>EPI_ISL_475055</t>
  </si>
  <si>
    <t>MT665028</t>
  </si>
  <si>
    <t>EPI_ISL_475056</t>
  </si>
  <si>
    <t>MT665970</t>
  </si>
  <si>
    <t>SRR12079400</t>
  </si>
  <si>
    <t>EPI_ISL_475057</t>
  </si>
  <si>
    <t>MT665972</t>
  </si>
  <si>
    <t>EPI_ISL_475058</t>
  </si>
  <si>
    <t>MT665974</t>
  </si>
  <si>
    <t>SRR12079399</t>
  </si>
  <si>
    <t>EPI_ISL_475059</t>
  </si>
  <si>
    <t>MT666042</t>
  </si>
  <si>
    <t>SRR12079398</t>
  </si>
  <si>
    <t>EPI_ISL_476855</t>
  </si>
  <si>
    <t>MT675933</t>
  </si>
  <si>
    <t>SRR12102947</t>
  </si>
  <si>
    <t>EPI_ISL_476856</t>
  </si>
  <si>
    <t>MT675939</t>
  </si>
  <si>
    <t>EPI_ISL_476857</t>
  </si>
  <si>
    <t>MT675937</t>
  </si>
  <si>
    <t>SRR12102946</t>
  </si>
  <si>
    <t>EPI_ISL_476858</t>
  </si>
  <si>
    <t>MT675940</t>
  </si>
  <si>
    <t>EPI_ISL_476859</t>
  </si>
  <si>
    <t>MT675938</t>
  </si>
  <si>
    <t>SRR12102938</t>
  </si>
  <si>
    <t>EPI_ISL_476860</t>
  </si>
  <si>
    <t>MT675941</t>
  </si>
  <si>
    <t>EPI_ISL_476861</t>
  </si>
  <si>
    <t>MT675943</t>
  </si>
  <si>
    <t>SRR12102937</t>
  </si>
  <si>
    <t>EPI_ISL_476862</t>
  </si>
  <si>
    <t>MT675942</t>
  </si>
  <si>
    <t>EPI_ISL_476863</t>
  </si>
  <si>
    <t>Awaited</t>
  </si>
  <si>
    <t>SRR12102936</t>
  </si>
  <si>
    <t>EPI_ISL_476864</t>
  </si>
  <si>
    <t>SRR12102935</t>
  </si>
  <si>
    <t>EPI_ISL_476865</t>
  </si>
  <si>
    <t>MT675944</t>
  </si>
  <si>
    <t>SRR12102934</t>
  </si>
  <si>
    <t>EPI_ISL_476866</t>
  </si>
  <si>
    <t>MT675945</t>
  </si>
  <si>
    <t>EPI_ISL_476867</t>
  </si>
  <si>
    <t>MT675950</t>
  </si>
  <si>
    <t>SRR12102933</t>
  </si>
  <si>
    <t>EPI_ISL_476868</t>
  </si>
  <si>
    <t>MT675952</t>
  </si>
  <si>
    <t>EPI_ISL_476869</t>
  </si>
  <si>
    <t>MT675951</t>
  </si>
  <si>
    <t>SRR12102932</t>
  </si>
  <si>
    <t>EPI_ISL_476870</t>
  </si>
  <si>
    <t>MT675954</t>
  </si>
  <si>
    <t>SRR12102931</t>
  </si>
  <si>
    <t>EPI_ISL_476871</t>
  </si>
  <si>
    <t>MT675955</t>
  </si>
  <si>
    <t>EPI_ISL_476872</t>
  </si>
  <si>
    <t>MT675957</t>
  </si>
  <si>
    <t>SRR12102945</t>
  </si>
  <si>
    <t>EPI_ISL_476873</t>
  </si>
  <si>
    <t>MT675959</t>
  </si>
  <si>
    <t>EPI_ISL_476874</t>
  </si>
  <si>
    <t>MT676288</t>
  </si>
  <si>
    <t>SRR12102944</t>
  </si>
  <si>
    <t>EPI_ISL_476875</t>
  </si>
  <si>
    <t>MT676290</t>
  </si>
  <si>
    <t>EPI_ISL_477183</t>
  </si>
  <si>
    <t>SRR12102943</t>
  </si>
  <si>
    <t>EPI_ISL_476876</t>
  </si>
  <si>
    <t>MT676291</t>
  </si>
  <si>
    <t>SRR12102942</t>
  </si>
  <si>
    <t>EPI_ISL_476877</t>
  </si>
  <si>
    <t>MT676390</t>
  </si>
  <si>
    <t>EPI_ISL_476878</t>
  </si>
  <si>
    <t>MT676289</t>
  </si>
  <si>
    <t>SRR12102941</t>
  </si>
  <si>
    <t>EPI_ISL_476879</t>
  </si>
  <si>
    <t>MT676388</t>
  </si>
  <si>
    <t>SRR12102940</t>
  </si>
  <si>
    <t>EPI_ISL_476880</t>
  </si>
  <si>
    <t>MT676366</t>
  </si>
  <si>
    <t>EPI_ISL_476881</t>
  </si>
  <si>
    <t>MT676369</t>
  </si>
  <si>
    <t>SRR12102939</t>
  </si>
  <si>
    <t>EPI_ISL_476882</t>
  </si>
  <si>
    <t>MT676367</t>
  </si>
  <si>
    <t>Collection_date</t>
  </si>
  <si>
    <t>Hospital_Name</t>
  </si>
  <si>
    <t>Sir M P Shah Government Medical College, Jamnagar</t>
  </si>
  <si>
    <t>B.J. Medical College and Civil hospital, Ahmedabad</t>
  </si>
  <si>
    <t>Gujarat Biotechnology Research Centre, Gandhinagar</t>
  </si>
  <si>
    <t>Department of MicroBiology, Government Medical College, Surat</t>
  </si>
  <si>
    <t>GMERS Medical College and Hospital, Gandhinagar</t>
  </si>
  <si>
    <t>Pandit Deendayal Upadhyay Government Medical College, Rajkot</t>
  </si>
  <si>
    <t>Government Medical College, Bhavnagar</t>
  </si>
  <si>
    <t>Government Medical College, Vadodara</t>
  </si>
  <si>
    <t>GMERS Medical College and Hospital, Gotri, Vadodara</t>
  </si>
  <si>
    <t>Dr. N. D. Desai Medical College &amp; Hospital, Nadiad</t>
  </si>
  <si>
    <t>Banas Medical College and Research Institute, Palanpur</t>
  </si>
  <si>
    <t>GAIMS &amp; G K General Hospital, Bhuj</t>
  </si>
  <si>
    <t>GMERS Medical College and Hospital, Himmatnagar</t>
  </si>
  <si>
    <t>Bases</t>
  </si>
  <si>
    <t>No of Reads</t>
  </si>
  <si>
    <t>Mean Read length</t>
  </si>
  <si>
    <t>Uniformity %</t>
  </si>
  <si>
    <t>Consensus length</t>
  </si>
  <si>
    <t>%Ns</t>
  </si>
  <si>
    <t>Patient_age</t>
  </si>
  <si>
    <t>Patient_gender</t>
  </si>
  <si>
    <t>163 bp</t>
  </si>
  <si>
    <t>145 bp</t>
  </si>
  <si>
    <t>173 bp</t>
  </si>
  <si>
    <t>112 bp</t>
  </si>
  <si>
    <t>151 bp</t>
  </si>
  <si>
    <t>150 bp</t>
  </si>
  <si>
    <t>183 bp</t>
  </si>
  <si>
    <t>65 bp</t>
  </si>
  <si>
    <t>170 bp</t>
  </si>
  <si>
    <t>134 bp</t>
  </si>
  <si>
    <t>161 bp</t>
  </si>
  <si>
    <t>141 bp</t>
  </si>
  <si>
    <t>132 bp</t>
  </si>
  <si>
    <t>115 bp</t>
  </si>
  <si>
    <t>180 bp</t>
  </si>
  <si>
    <t>165 bp</t>
  </si>
  <si>
    <t>131 bp</t>
  </si>
  <si>
    <t>137 bp</t>
  </si>
  <si>
    <t>193 bp</t>
  </si>
  <si>
    <t>153 bp</t>
  </si>
  <si>
    <t>149 bp</t>
  </si>
  <si>
    <t>188 bp</t>
  </si>
  <si>
    <t>200 bp</t>
  </si>
  <si>
    <t>216 bp</t>
  </si>
  <si>
    <t>220 bp</t>
  </si>
  <si>
    <t>217 bp</t>
  </si>
  <si>
    <t>230 bp</t>
  </si>
  <si>
    <t>202 bp</t>
  </si>
  <si>
    <t>218 bp</t>
  </si>
  <si>
    <t>215 bp</t>
  </si>
  <si>
    <t>210 bp</t>
  </si>
  <si>
    <t>227 bp</t>
  </si>
  <si>
    <t>214 bp</t>
  </si>
  <si>
    <t>212 bp</t>
  </si>
  <si>
    <t>222 bp</t>
  </si>
  <si>
    <t>228 bp</t>
  </si>
  <si>
    <t>229 bp</t>
  </si>
  <si>
    <t>225 bp</t>
  </si>
  <si>
    <t>223 bp</t>
  </si>
  <si>
    <t>221 bp</t>
  </si>
  <si>
    <t>219 bp</t>
  </si>
  <si>
    <t>205 bp</t>
  </si>
  <si>
    <t>192 bp</t>
  </si>
  <si>
    <t>164 bp</t>
  </si>
  <si>
    <t>213 bp</t>
  </si>
  <si>
    <t>209 bp</t>
  </si>
  <si>
    <t>195 bp</t>
  </si>
  <si>
    <t>194 bp</t>
  </si>
  <si>
    <t>158 bp</t>
  </si>
  <si>
    <t>211 bp</t>
  </si>
  <si>
    <t>208 bp</t>
  </si>
  <si>
    <t>190 bp</t>
  </si>
  <si>
    <t>172 bp</t>
  </si>
  <si>
    <t>201 bp</t>
  </si>
  <si>
    <t>199 bp</t>
  </si>
  <si>
    <t>204 bp</t>
  </si>
  <si>
    <t>169 bp</t>
  </si>
  <si>
    <t>146 bp</t>
  </si>
  <si>
    <t>166 bp</t>
  </si>
  <si>
    <t>136 bp</t>
  </si>
  <si>
    <t>207 bp</t>
  </si>
  <si>
    <t>206 bp</t>
  </si>
  <si>
    <t>203 bp</t>
  </si>
  <si>
    <t>182 bp</t>
  </si>
  <si>
    <t>191 bp</t>
  </si>
  <si>
    <t>187 bp</t>
  </si>
  <si>
    <t>226 bp</t>
  </si>
  <si>
    <t>196 bp</t>
  </si>
  <si>
    <t>177 bp</t>
  </si>
  <si>
    <t>175 bp</t>
  </si>
  <si>
    <t>233 bp</t>
  </si>
  <si>
    <t>167 bp</t>
  </si>
  <si>
    <t>186 bp</t>
  </si>
  <si>
    <t>139 bp</t>
  </si>
  <si>
    <t>184 bp</t>
  </si>
  <si>
    <t>189 bp</t>
  </si>
  <si>
    <t>242 bp</t>
  </si>
  <si>
    <t>224 bp</t>
  </si>
  <si>
    <t>176 bp</t>
  </si>
  <si>
    <t>179 bp</t>
  </si>
  <si>
    <t>237 bp</t>
  </si>
  <si>
    <t>168 bp</t>
  </si>
  <si>
    <t>181 bp</t>
  </si>
  <si>
    <t>197 bp</t>
  </si>
  <si>
    <t xml:space="preserve"> 140 bp</t>
  </si>
  <si>
    <t xml:space="preserve"> 192 bp</t>
  </si>
  <si>
    <t xml:space="preserve"> 196 bp</t>
  </si>
  <si>
    <t>198 bp</t>
  </si>
  <si>
    <t>CSW37</t>
  </si>
  <si>
    <t>CSW42</t>
  </si>
  <si>
    <t>CSW101</t>
  </si>
  <si>
    <t>CSW108</t>
  </si>
  <si>
    <t>CSW110</t>
  </si>
  <si>
    <t>CSW115</t>
  </si>
  <si>
    <t>CSW122</t>
  </si>
  <si>
    <t>157 bp</t>
  </si>
  <si>
    <t>156 bp</t>
  </si>
  <si>
    <t>GBRC248a</t>
  </si>
  <si>
    <t>GBRC249a</t>
  </si>
  <si>
    <t>GBRC250a</t>
  </si>
  <si>
    <t>GBRC251a</t>
  </si>
  <si>
    <t>GBRC253a</t>
  </si>
  <si>
    <t>GBRC254a</t>
  </si>
  <si>
    <t>GBRC255a</t>
  </si>
  <si>
    <t>GBRC256a</t>
  </si>
  <si>
    <t>GBRC257a</t>
  </si>
  <si>
    <t>GBRC258a</t>
  </si>
  <si>
    <t>GBRC263a</t>
  </si>
  <si>
    <t>GBRC273a</t>
  </si>
  <si>
    <t>GBRC275a</t>
  </si>
  <si>
    <t>GBRC277a</t>
  </si>
  <si>
    <t>EPI_ISL_483820</t>
  </si>
  <si>
    <t>SRR12181135</t>
  </si>
  <si>
    <t>EPI_ISL_483821</t>
  </si>
  <si>
    <t>EPI_ISL_483822</t>
  </si>
  <si>
    <t>SRR12181123</t>
  </si>
  <si>
    <t>EPI_ISL_483823</t>
  </si>
  <si>
    <t>EPI_ISL_483824</t>
  </si>
  <si>
    <t>SRR12181102</t>
  </si>
  <si>
    <t>EPI_ISL_483825</t>
  </si>
  <si>
    <t>SRR12181101</t>
  </si>
  <si>
    <t>EPI_ISL_483826</t>
  </si>
  <si>
    <t>EPI_ISL_483827</t>
  </si>
  <si>
    <t>SRR12181099</t>
  </si>
  <si>
    <t>EPI_ISL_483828</t>
  </si>
  <si>
    <t>SRR12181098</t>
  </si>
  <si>
    <t>EPI_ISL_483829</t>
  </si>
  <si>
    <t>EPI_ISL_483831</t>
  </si>
  <si>
    <t>SRR12181133</t>
  </si>
  <si>
    <t>EPI_ISL_483833</t>
  </si>
  <si>
    <t>SRR12181132</t>
  </si>
  <si>
    <t>EPI_ISL_483835</t>
  </si>
  <si>
    <t>SRR12181131</t>
  </si>
  <si>
    <t>EPI_ISL_483837</t>
  </si>
  <si>
    <t>SRR12181130</t>
  </si>
  <si>
    <t>EPI_ISL_483838</t>
  </si>
  <si>
    <t>EPI_ISL_483840</t>
  </si>
  <si>
    <t>SRR12181128</t>
  </si>
  <si>
    <t>EPI_ISL_483842</t>
  </si>
  <si>
    <t>SRR12181127</t>
  </si>
  <si>
    <t>Jetpur</t>
  </si>
  <si>
    <t>EPI_ISL_483844</t>
  </si>
  <si>
    <t>EPI_ISL_483846</t>
  </si>
  <si>
    <t>EPI_ISL_483848</t>
  </si>
  <si>
    <t>SRR12181124</t>
  </si>
  <si>
    <t>EPI_ISL_483850</t>
  </si>
  <si>
    <t>SRR12181122</t>
  </si>
  <si>
    <t>EPI_ISL_483851</t>
  </si>
  <si>
    <t>EPI_ISL_483852</t>
  </si>
  <si>
    <t>EPI_ISL_483853</t>
  </si>
  <si>
    <t>EPI_ISL_483854</t>
  </si>
  <si>
    <t>EPI_ISL_483855</t>
  </si>
  <si>
    <t>EPI_ISL_483856</t>
  </si>
  <si>
    <t>EPI_ISL_483858</t>
  </si>
  <si>
    <t>EPI_ISL_483859</t>
  </si>
  <si>
    <t>EPI_ISL_483860</t>
  </si>
  <si>
    <t>EPI_ISL_483861</t>
  </si>
  <si>
    <t>EPI_ISL_483862</t>
  </si>
  <si>
    <t>EPI_ISL_483863</t>
  </si>
  <si>
    <t>EPI_ISL_483864</t>
  </si>
  <si>
    <t>EPI_ISL_483865</t>
  </si>
  <si>
    <t>EPI_ISL_483866</t>
  </si>
  <si>
    <t>EPI_ISL_483867</t>
  </si>
  <si>
    <t>EPI_ISL_483868</t>
  </si>
  <si>
    <t>EPI_ISL_483869</t>
  </si>
  <si>
    <t>EPI_ISL_483870</t>
  </si>
  <si>
    <t>EPI_ISL_483871</t>
  </si>
  <si>
    <t>EPI_ISL_483872</t>
  </si>
  <si>
    <t>EPI_ISL_483874</t>
  </si>
  <si>
    <t>EPI_ISL_483875</t>
  </si>
  <si>
    <t>EPI_ISL_483877</t>
  </si>
  <si>
    <t>Olpad</t>
  </si>
  <si>
    <t>EPI_ISL_483878</t>
  </si>
  <si>
    <t>SRR12181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14009]yyyy/mm/dd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 applyAlignment="1">
      <alignment horizontal="right"/>
    </xf>
    <xf numFmtId="10" fontId="0" fillId="0" borderId="0" xfId="0" applyNumberFormat="1"/>
    <xf numFmtId="0" fontId="0" fillId="0" borderId="1" xfId="0" applyFont="1" applyFill="1" applyBorder="1"/>
    <xf numFmtId="10" fontId="0" fillId="0" borderId="1" xfId="0" applyNumberFormat="1" applyFont="1" applyFill="1" applyBorder="1"/>
    <xf numFmtId="164" fontId="0" fillId="0" borderId="1" xfId="0" applyNumberFormat="1" applyFont="1" applyFill="1" applyBorder="1" applyAlignment="1">
      <alignment horizontal="right"/>
    </xf>
    <xf numFmtId="14" fontId="0" fillId="0" borderId="1" xfId="0" applyNumberFormat="1" applyFont="1" applyFill="1" applyBorder="1" applyAlignment="1">
      <alignment horizontal="right"/>
    </xf>
    <xf numFmtId="3" fontId="0" fillId="0" borderId="1" xfId="0" applyNumberFormat="1" applyFont="1" applyFill="1" applyBorder="1"/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2"/>
  <sheetViews>
    <sheetView tabSelected="1" topLeftCell="A335" workbookViewId="0">
      <selection activeCell="I361" sqref="I361"/>
    </sheetView>
  </sheetViews>
  <sheetFormatPr defaultRowHeight="15" x14ac:dyDescent="0.25"/>
  <cols>
    <col min="1" max="1" width="10.140625" bestFit="1" customWidth="1"/>
    <col min="3" max="3" width="9.85546875" customWidth="1"/>
    <col min="4" max="4" width="7" customWidth="1"/>
    <col min="5" max="5" width="10.140625" customWidth="1"/>
    <col min="6" max="6" width="12" customWidth="1"/>
    <col min="7" max="7" width="13.140625" customWidth="1"/>
    <col min="8" max="8" width="14" customWidth="1"/>
    <col min="9" max="9" width="9.85546875" bestFit="1" customWidth="1"/>
    <col min="10" max="10" width="7.5703125" customWidth="1"/>
    <col min="11" max="11" width="14.28515625" customWidth="1"/>
    <col min="12" max="12" width="9.7109375" customWidth="1"/>
    <col min="13" max="13" width="12.28515625" customWidth="1"/>
    <col min="14" max="14" width="60.140625" customWidth="1"/>
    <col min="15" max="15" width="15.140625" style="1" customWidth="1"/>
    <col min="16" max="16" width="11.7109375" bestFit="1" customWidth="1"/>
    <col min="17" max="17" width="11.5703125" bestFit="1" customWidth="1"/>
    <col min="18" max="18" width="17.28515625" bestFit="1" customWidth="1"/>
    <col min="19" max="19" width="12.5703125" style="2" bestFit="1" customWidth="1"/>
    <col min="20" max="20" width="16.7109375" bestFit="1" customWidth="1"/>
    <col min="21" max="21" width="5.5703125" bestFit="1" customWidth="1"/>
    <col min="22" max="22" width="13.85546875" bestFit="1" customWidth="1"/>
    <col min="23" max="23" width="7.42578125" bestFit="1" customWidth="1"/>
  </cols>
  <sheetData>
    <row r="1" spans="1:21" x14ac:dyDescent="0.25">
      <c r="A1" s="3" t="s">
        <v>0</v>
      </c>
      <c r="B1" s="3" t="s">
        <v>1</v>
      </c>
      <c r="C1" s="3" t="s">
        <v>2</v>
      </c>
      <c r="D1" s="3" t="s">
        <v>1575</v>
      </c>
      <c r="E1" s="3" t="s">
        <v>1576</v>
      </c>
      <c r="F1" s="3" t="s">
        <v>3</v>
      </c>
      <c r="G1" s="3" t="s">
        <v>629</v>
      </c>
      <c r="H1" s="3" t="s">
        <v>630</v>
      </c>
      <c r="I1" s="3" t="s">
        <v>631</v>
      </c>
      <c r="J1" s="3" t="s">
        <v>632</v>
      </c>
      <c r="K1" s="3" t="s">
        <v>688</v>
      </c>
      <c r="L1" s="3" t="s">
        <v>689</v>
      </c>
      <c r="M1" s="3" t="s">
        <v>690</v>
      </c>
      <c r="N1" s="3" t="s">
        <v>1555</v>
      </c>
      <c r="O1" s="5" t="s">
        <v>1554</v>
      </c>
      <c r="P1" s="3" t="s">
        <v>1569</v>
      </c>
      <c r="Q1" s="3" t="s">
        <v>1570</v>
      </c>
      <c r="R1" s="3" t="s">
        <v>1571</v>
      </c>
      <c r="S1" s="4" t="s">
        <v>1572</v>
      </c>
      <c r="T1" s="3" t="s">
        <v>1573</v>
      </c>
      <c r="U1" s="3" t="s">
        <v>1574</v>
      </c>
    </row>
    <row r="2" spans="1:21" x14ac:dyDescent="0.25">
      <c r="A2" s="3" t="s">
        <v>4</v>
      </c>
      <c r="B2" s="3" t="s">
        <v>5</v>
      </c>
      <c r="C2" s="3" t="s">
        <v>6</v>
      </c>
      <c r="D2" s="3">
        <v>37</v>
      </c>
      <c r="E2" s="3" t="s">
        <v>7</v>
      </c>
      <c r="F2" s="3" t="s">
        <v>8</v>
      </c>
      <c r="G2" s="3" t="s">
        <v>633</v>
      </c>
      <c r="H2" s="3" t="s">
        <v>633</v>
      </c>
      <c r="I2" s="3" t="s">
        <v>634</v>
      </c>
      <c r="J2" s="3" t="s">
        <v>635</v>
      </c>
      <c r="K2" s="3" t="s">
        <v>691</v>
      </c>
      <c r="L2" s="3" t="s">
        <v>692</v>
      </c>
      <c r="M2" s="3" t="s">
        <v>693</v>
      </c>
      <c r="N2" s="3" t="s">
        <v>1556</v>
      </c>
      <c r="O2" s="6">
        <v>43926</v>
      </c>
      <c r="P2" s="3">
        <v>445837633</v>
      </c>
      <c r="Q2" s="3">
        <v>2098763</v>
      </c>
      <c r="R2" s="3" t="s">
        <v>1607</v>
      </c>
      <c r="S2" s="4">
        <v>0</v>
      </c>
      <c r="T2" s="3">
        <v>29903</v>
      </c>
      <c r="U2" s="3"/>
    </row>
    <row r="3" spans="1:21" x14ac:dyDescent="0.25">
      <c r="A3" s="3" t="s">
        <v>4</v>
      </c>
      <c r="B3" s="3" t="s">
        <v>5</v>
      </c>
      <c r="C3" s="3" t="s">
        <v>9</v>
      </c>
      <c r="D3" s="3">
        <v>37</v>
      </c>
      <c r="E3" s="3" t="s">
        <v>7</v>
      </c>
      <c r="F3" s="3" t="s">
        <v>8</v>
      </c>
      <c r="G3" s="3" t="s">
        <v>633</v>
      </c>
      <c r="H3" s="3" t="s">
        <v>633</v>
      </c>
      <c r="I3" s="3" t="s">
        <v>634</v>
      </c>
      <c r="J3" s="3" t="s">
        <v>635</v>
      </c>
      <c r="K3" s="3" t="s">
        <v>694</v>
      </c>
      <c r="L3" s="3"/>
      <c r="M3" s="3" t="s">
        <v>693</v>
      </c>
      <c r="N3" s="3" t="s">
        <v>1556</v>
      </c>
      <c r="O3" s="6">
        <v>43926</v>
      </c>
      <c r="P3" s="3">
        <v>445837633</v>
      </c>
      <c r="Q3" s="3">
        <v>2098763</v>
      </c>
      <c r="R3" s="3" t="s">
        <v>1607</v>
      </c>
      <c r="S3" s="4">
        <v>0</v>
      </c>
      <c r="T3" s="3">
        <v>29903</v>
      </c>
      <c r="U3" s="3"/>
    </row>
    <row r="4" spans="1:21" x14ac:dyDescent="0.25">
      <c r="A4" s="3" t="s">
        <v>10</v>
      </c>
      <c r="B4" s="3" t="s">
        <v>11</v>
      </c>
      <c r="C4" s="3" t="s">
        <v>12</v>
      </c>
      <c r="D4" s="3">
        <v>45</v>
      </c>
      <c r="E4" s="3" t="s">
        <v>7</v>
      </c>
      <c r="F4" s="3" t="s">
        <v>8</v>
      </c>
      <c r="G4" s="3" t="s">
        <v>636</v>
      </c>
      <c r="H4" s="3" t="s">
        <v>636</v>
      </c>
      <c r="I4" s="3" t="s">
        <v>634</v>
      </c>
      <c r="J4" s="3" t="s">
        <v>635</v>
      </c>
      <c r="K4" s="3" t="s">
        <v>695</v>
      </c>
      <c r="L4" s="3" t="s">
        <v>696</v>
      </c>
      <c r="M4" s="3" t="s">
        <v>697</v>
      </c>
      <c r="N4" s="3" t="s">
        <v>1557</v>
      </c>
      <c r="O4" s="6">
        <v>43934</v>
      </c>
      <c r="P4" s="3">
        <v>293388392</v>
      </c>
      <c r="Q4" s="3">
        <v>1790109</v>
      </c>
      <c r="R4" s="3" t="s">
        <v>1577</v>
      </c>
      <c r="S4" s="4">
        <v>0.74950000000000006</v>
      </c>
      <c r="T4" s="3">
        <v>29800</v>
      </c>
      <c r="U4" s="3"/>
    </row>
    <row r="5" spans="1:21" x14ac:dyDescent="0.25">
      <c r="A5" s="3" t="s">
        <v>13</v>
      </c>
      <c r="B5" s="3" t="s">
        <v>11</v>
      </c>
      <c r="C5" s="3" t="s">
        <v>14</v>
      </c>
      <c r="D5" s="3">
        <v>42</v>
      </c>
      <c r="E5" s="3" t="s">
        <v>15</v>
      </c>
      <c r="F5" s="3" t="s">
        <v>8</v>
      </c>
      <c r="G5" s="3" t="s">
        <v>636</v>
      </c>
      <c r="H5" s="3" t="s">
        <v>636</v>
      </c>
      <c r="I5" s="3" t="s">
        <v>634</v>
      </c>
      <c r="J5" s="3" t="s">
        <v>635</v>
      </c>
      <c r="K5" s="3" t="s">
        <v>698</v>
      </c>
      <c r="L5" s="3" t="s">
        <v>699</v>
      </c>
      <c r="M5" s="3" t="s">
        <v>700</v>
      </c>
      <c r="N5" s="3" t="s">
        <v>1557</v>
      </c>
      <c r="O5" s="6">
        <v>43934</v>
      </c>
      <c r="P5" s="3">
        <v>428901934</v>
      </c>
      <c r="Q5" s="3">
        <v>2954351</v>
      </c>
      <c r="R5" s="3" t="s">
        <v>1578</v>
      </c>
      <c r="S5" s="4">
        <v>0.498</v>
      </c>
      <c r="T5" s="3">
        <v>29800</v>
      </c>
      <c r="U5" s="3"/>
    </row>
    <row r="6" spans="1:21" x14ac:dyDescent="0.25">
      <c r="A6" s="3" t="s">
        <v>16</v>
      </c>
      <c r="B6" s="3" t="s">
        <v>11</v>
      </c>
      <c r="C6" s="3" t="s">
        <v>17</v>
      </c>
      <c r="D6" s="3">
        <v>66</v>
      </c>
      <c r="E6" s="3" t="s">
        <v>7</v>
      </c>
      <c r="F6" s="3" t="s">
        <v>18</v>
      </c>
      <c r="G6" s="3" t="s">
        <v>636</v>
      </c>
      <c r="H6" s="3" t="s">
        <v>636</v>
      </c>
      <c r="I6" s="3" t="s">
        <v>637</v>
      </c>
      <c r="J6" s="3" t="s">
        <v>635</v>
      </c>
      <c r="K6" s="3" t="s">
        <v>701</v>
      </c>
      <c r="L6" s="3" t="s">
        <v>702</v>
      </c>
      <c r="M6" s="3" t="s">
        <v>703</v>
      </c>
      <c r="N6" s="3" t="s">
        <v>1557</v>
      </c>
      <c r="O6" s="6">
        <v>43934</v>
      </c>
      <c r="P6" s="3">
        <v>429181907</v>
      </c>
      <c r="Q6" s="3">
        <v>2474015</v>
      </c>
      <c r="R6" s="3" t="s">
        <v>1579</v>
      </c>
      <c r="S6" s="4">
        <v>0.80900000000000005</v>
      </c>
      <c r="T6" s="3">
        <v>29800</v>
      </c>
      <c r="U6" s="3"/>
    </row>
    <row r="7" spans="1:21" x14ac:dyDescent="0.25">
      <c r="A7" s="3" t="s">
        <v>19</v>
      </c>
      <c r="B7" s="3" t="s">
        <v>11</v>
      </c>
      <c r="C7" s="3" t="s">
        <v>20</v>
      </c>
      <c r="D7" s="3">
        <v>66</v>
      </c>
      <c r="E7" s="3" t="s">
        <v>15</v>
      </c>
      <c r="F7" s="3" t="s">
        <v>8</v>
      </c>
      <c r="G7" s="3" t="s">
        <v>636</v>
      </c>
      <c r="H7" s="3" t="s">
        <v>636</v>
      </c>
      <c r="I7" s="3" t="s">
        <v>637</v>
      </c>
      <c r="J7" s="3" t="s">
        <v>635</v>
      </c>
      <c r="K7" s="3" t="s">
        <v>704</v>
      </c>
      <c r="L7" s="3" t="s">
        <v>705</v>
      </c>
      <c r="M7" s="3" t="s">
        <v>706</v>
      </c>
      <c r="N7" s="3" t="s">
        <v>1557</v>
      </c>
      <c r="O7" s="6">
        <v>43934</v>
      </c>
      <c r="P7" s="3">
        <v>238666385</v>
      </c>
      <c r="Q7" s="3">
        <v>2125584</v>
      </c>
      <c r="R7" s="3" t="s">
        <v>1580</v>
      </c>
      <c r="S7" s="4">
        <v>0.2465</v>
      </c>
      <c r="T7" s="3">
        <v>29800</v>
      </c>
      <c r="U7" s="3"/>
    </row>
    <row r="8" spans="1:21" x14ac:dyDescent="0.25">
      <c r="A8" s="3" t="s">
        <v>21</v>
      </c>
      <c r="B8" s="3" t="s">
        <v>11</v>
      </c>
      <c r="C8" s="3" t="s">
        <v>22</v>
      </c>
      <c r="D8" s="3">
        <v>60</v>
      </c>
      <c r="E8" s="3" t="s">
        <v>15</v>
      </c>
      <c r="F8" s="3" t="s">
        <v>8</v>
      </c>
      <c r="G8" s="3" t="s">
        <v>636</v>
      </c>
      <c r="H8" s="3" t="s">
        <v>636</v>
      </c>
      <c r="I8" s="3" t="s">
        <v>634</v>
      </c>
      <c r="J8" s="3" t="s">
        <v>635</v>
      </c>
      <c r="K8" s="3" t="s">
        <v>707</v>
      </c>
      <c r="L8" s="3" t="s">
        <v>708</v>
      </c>
      <c r="M8" s="3" t="s">
        <v>709</v>
      </c>
      <c r="N8" s="3" t="s">
        <v>1557</v>
      </c>
      <c r="O8" s="6">
        <v>43928</v>
      </c>
      <c r="P8" s="3">
        <v>383639495</v>
      </c>
      <c r="Q8" s="3">
        <v>2540420</v>
      </c>
      <c r="R8" s="3" t="s">
        <v>1581</v>
      </c>
      <c r="S8" s="4">
        <v>0.5252</v>
      </c>
      <c r="T8" s="3">
        <v>29800</v>
      </c>
      <c r="U8" s="3"/>
    </row>
    <row r="9" spans="1:21" x14ac:dyDescent="0.25">
      <c r="A9" s="3" t="s">
        <v>23</v>
      </c>
      <c r="B9" s="3" t="s">
        <v>11</v>
      </c>
      <c r="C9" s="3" t="s">
        <v>24</v>
      </c>
      <c r="D9" s="3">
        <v>54</v>
      </c>
      <c r="E9" s="3" t="s">
        <v>7</v>
      </c>
      <c r="F9" s="3" t="s">
        <v>25</v>
      </c>
      <c r="G9" s="3" t="s">
        <v>636</v>
      </c>
      <c r="H9" s="3" t="s">
        <v>636</v>
      </c>
      <c r="I9" s="3" t="s">
        <v>634</v>
      </c>
      <c r="J9" s="3" t="s">
        <v>635</v>
      </c>
      <c r="K9" s="3" t="s">
        <v>710</v>
      </c>
      <c r="L9" s="3" t="s">
        <v>711</v>
      </c>
      <c r="M9" s="3" t="s">
        <v>712</v>
      </c>
      <c r="N9" s="3" t="s">
        <v>1557</v>
      </c>
      <c r="O9" s="6">
        <v>43935</v>
      </c>
      <c r="P9" s="3">
        <v>385551108</v>
      </c>
      <c r="Q9" s="3">
        <v>2555943</v>
      </c>
      <c r="R9" s="3" t="s">
        <v>1582</v>
      </c>
      <c r="S9" s="4">
        <v>0.58540000000000003</v>
      </c>
      <c r="T9" s="3">
        <v>29800</v>
      </c>
      <c r="U9" s="3"/>
    </row>
    <row r="10" spans="1:21" x14ac:dyDescent="0.25">
      <c r="A10" s="3" t="s">
        <v>26</v>
      </c>
      <c r="B10" s="3" t="s">
        <v>11</v>
      </c>
      <c r="C10" s="3" t="s">
        <v>27</v>
      </c>
      <c r="D10" s="3">
        <v>33</v>
      </c>
      <c r="E10" s="3" t="s">
        <v>7</v>
      </c>
      <c r="F10" s="3" t="s">
        <v>8</v>
      </c>
      <c r="G10" s="3" t="s">
        <v>638</v>
      </c>
      <c r="H10" s="3" t="s">
        <v>638</v>
      </c>
      <c r="I10" s="3" t="s">
        <v>637</v>
      </c>
      <c r="J10" s="3" t="s">
        <v>639</v>
      </c>
      <c r="K10" s="3" t="s">
        <v>713</v>
      </c>
      <c r="L10" s="3" t="s">
        <v>714</v>
      </c>
      <c r="M10" s="3" t="s">
        <v>715</v>
      </c>
      <c r="N10" s="3" t="s">
        <v>1558</v>
      </c>
      <c r="O10" s="6">
        <v>43943</v>
      </c>
      <c r="P10" s="3">
        <v>577124297</v>
      </c>
      <c r="Q10" s="3">
        <v>3144053</v>
      </c>
      <c r="R10" s="3" t="s">
        <v>1583</v>
      </c>
      <c r="S10" s="4">
        <v>0.76049999999999995</v>
      </c>
      <c r="T10" s="3">
        <v>29800</v>
      </c>
      <c r="U10" s="3"/>
    </row>
    <row r="11" spans="1:21" x14ac:dyDescent="0.25">
      <c r="A11" s="3" t="s">
        <v>28</v>
      </c>
      <c r="B11" s="3" t="s">
        <v>11</v>
      </c>
      <c r="C11" s="3" t="s">
        <v>29</v>
      </c>
      <c r="D11" s="3">
        <v>65</v>
      </c>
      <c r="E11" s="3" t="s">
        <v>7</v>
      </c>
      <c r="F11" s="3" t="s">
        <v>8</v>
      </c>
      <c r="G11" s="3" t="s">
        <v>640</v>
      </c>
      <c r="H11" s="3" t="s">
        <v>638</v>
      </c>
      <c r="I11" s="3" t="s">
        <v>634</v>
      </c>
      <c r="J11" s="3" t="s">
        <v>635</v>
      </c>
      <c r="K11" s="3" t="s">
        <v>716</v>
      </c>
      <c r="L11" s="3" t="s">
        <v>717</v>
      </c>
      <c r="M11" s="3" t="s">
        <v>718</v>
      </c>
      <c r="N11" s="3" t="s">
        <v>1558</v>
      </c>
      <c r="O11" s="6">
        <v>43942</v>
      </c>
      <c r="P11" s="3">
        <v>35323458</v>
      </c>
      <c r="Q11" s="3">
        <v>536057</v>
      </c>
      <c r="R11" s="3" t="s">
        <v>1584</v>
      </c>
      <c r="S11" s="4">
        <v>0.68079999999999996</v>
      </c>
      <c r="T11" s="3">
        <v>29800</v>
      </c>
      <c r="U11" s="3"/>
    </row>
    <row r="12" spans="1:21" x14ac:dyDescent="0.25">
      <c r="A12" s="3" t="s">
        <v>30</v>
      </c>
      <c r="B12" s="3" t="s">
        <v>11</v>
      </c>
      <c r="C12" s="3" t="s">
        <v>31</v>
      </c>
      <c r="D12" s="3">
        <v>26</v>
      </c>
      <c r="E12" s="3" t="s">
        <v>7</v>
      </c>
      <c r="F12" s="3" t="s">
        <v>32</v>
      </c>
      <c r="G12" s="3" t="s">
        <v>641</v>
      </c>
      <c r="H12" s="3" t="s">
        <v>641</v>
      </c>
      <c r="I12" s="3" t="s">
        <v>642</v>
      </c>
      <c r="J12" s="3" t="s">
        <v>643</v>
      </c>
      <c r="K12" s="3" t="s">
        <v>719</v>
      </c>
      <c r="L12" s="3" t="s">
        <v>720</v>
      </c>
      <c r="M12" s="3" t="s">
        <v>721</v>
      </c>
      <c r="N12" s="3" t="s">
        <v>1559</v>
      </c>
      <c r="O12" s="6">
        <v>43945</v>
      </c>
      <c r="P12" s="3">
        <v>228135304</v>
      </c>
      <c r="Q12" s="3">
        <v>1339578</v>
      </c>
      <c r="R12" s="3" t="s">
        <v>1585</v>
      </c>
      <c r="S12" s="4">
        <v>0.75539999999999996</v>
      </c>
      <c r="T12" s="3">
        <v>29801</v>
      </c>
      <c r="U12" s="3"/>
    </row>
    <row r="13" spans="1:21" x14ac:dyDescent="0.25">
      <c r="A13" s="3" t="s">
        <v>33</v>
      </c>
      <c r="B13" s="3" t="s">
        <v>11</v>
      </c>
      <c r="C13" s="3" t="s">
        <v>34</v>
      </c>
      <c r="D13" s="3">
        <v>41</v>
      </c>
      <c r="E13" s="3" t="s">
        <v>7</v>
      </c>
      <c r="F13" s="3" t="s">
        <v>8</v>
      </c>
      <c r="G13" s="3" t="s">
        <v>641</v>
      </c>
      <c r="H13" s="3" t="s">
        <v>641</v>
      </c>
      <c r="I13" s="3" t="s">
        <v>644</v>
      </c>
      <c r="J13" s="3" t="s">
        <v>645</v>
      </c>
      <c r="K13" s="3" t="s">
        <v>722</v>
      </c>
      <c r="L13" s="3" t="s">
        <v>723</v>
      </c>
      <c r="M13" s="3" t="s">
        <v>724</v>
      </c>
      <c r="N13" s="3" t="s">
        <v>1559</v>
      </c>
      <c r="O13" s="6">
        <v>43944</v>
      </c>
      <c r="P13" s="3">
        <v>168381515</v>
      </c>
      <c r="Q13" s="3">
        <v>1250186</v>
      </c>
      <c r="R13" s="3" t="s">
        <v>1586</v>
      </c>
      <c r="S13" s="4">
        <v>0.43780000000000002</v>
      </c>
      <c r="T13" s="3">
        <v>29801</v>
      </c>
      <c r="U13" s="3">
        <v>3.93</v>
      </c>
    </row>
    <row r="14" spans="1:21" x14ac:dyDescent="0.25">
      <c r="A14" s="3" t="s">
        <v>35</v>
      </c>
      <c r="B14" s="3" t="s">
        <v>11</v>
      </c>
      <c r="C14" s="3" t="s">
        <v>36</v>
      </c>
      <c r="D14" s="3">
        <v>7</v>
      </c>
      <c r="E14" s="3" t="s">
        <v>7</v>
      </c>
      <c r="F14" s="3" t="s">
        <v>8</v>
      </c>
      <c r="G14" s="3" t="s">
        <v>641</v>
      </c>
      <c r="H14" s="3" t="s">
        <v>641</v>
      </c>
      <c r="I14" s="3" t="s">
        <v>637</v>
      </c>
      <c r="J14" s="3" t="s">
        <v>639</v>
      </c>
      <c r="K14" s="3" t="s">
        <v>725</v>
      </c>
      <c r="L14" s="3" t="s">
        <v>726</v>
      </c>
      <c r="M14" s="3" t="s">
        <v>727</v>
      </c>
      <c r="N14" s="3" t="s">
        <v>1559</v>
      </c>
      <c r="O14" s="6">
        <v>43947</v>
      </c>
      <c r="P14" s="3">
        <v>233285974</v>
      </c>
      <c r="Q14" s="3">
        <v>1445992</v>
      </c>
      <c r="R14" s="3" t="s">
        <v>1587</v>
      </c>
      <c r="S14" s="4">
        <v>0.72450000000000003</v>
      </c>
      <c r="T14" s="3">
        <v>29798</v>
      </c>
      <c r="U14" s="3"/>
    </row>
    <row r="15" spans="1:21" x14ac:dyDescent="0.25">
      <c r="A15" s="3" t="s">
        <v>37</v>
      </c>
      <c r="B15" s="3" t="s">
        <v>11</v>
      </c>
      <c r="C15" s="3" t="s">
        <v>38</v>
      </c>
      <c r="D15" s="3">
        <v>17</v>
      </c>
      <c r="E15" s="3" t="s">
        <v>7</v>
      </c>
      <c r="F15" s="3" t="s">
        <v>32</v>
      </c>
      <c r="G15" s="3" t="s">
        <v>641</v>
      </c>
      <c r="H15" s="3" t="s">
        <v>641</v>
      </c>
      <c r="I15" s="3" t="s">
        <v>644</v>
      </c>
      <c r="J15" s="3" t="s">
        <v>645</v>
      </c>
      <c r="K15" s="3" t="s">
        <v>728</v>
      </c>
      <c r="L15" s="3" t="s">
        <v>729</v>
      </c>
      <c r="M15" s="3" t="s">
        <v>730</v>
      </c>
      <c r="N15" s="3" t="s">
        <v>1559</v>
      </c>
      <c r="O15" s="6">
        <v>43947</v>
      </c>
      <c r="P15" s="3">
        <v>180532703</v>
      </c>
      <c r="Q15" s="3">
        <v>1279515</v>
      </c>
      <c r="R15" s="3" t="s">
        <v>1588</v>
      </c>
      <c r="S15" s="4">
        <v>0.4874</v>
      </c>
      <c r="T15" s="3">
        <v>29801</v>
      </c>
      <c r="U15" s="3"/>
    </row>
    <row r="16" spans="1:21" x14ac:dyDescent="0.25">
      <c r="A16" s="3" t="s">
        <v>39</v>
      </c>
      <c r="B16" s="3" t="s">
        <v>11</v>
      </c>
      <c r="C16" s="3" t="s">
        <v>40</v>
      </c>
      <c r="D16" s="3">
        <v>7</v>
      </c>
      <c r="E16" s="3" t="s">
        <v>15</v>
      </c>
      <c r="F16" s="3" t="s">
        <v>8</v>
      </c>
      <c r="G16" s="3" t="s">
        <v>641</v>
      </c>
      <c r="H16" s="3" t="s">
        <v>641</v>
      </c>
      <c r="I16" s="3" t="s">
        <v>642</v>
      </c>
      <c r="J16" s="3" t="s">
        <v>643</v>
      </c>
      <c r="K16" s="3" t="s">
        <v>731</v>
      </c>
      <c r="L16" s="3" t="s">
        <v>732</v>
      </c>
      <c r="M16" s="3" t="s">
        <v>733</v>
      </c>
      <c r="N16" s="3" t="s">
        <v>1559</v>
      </c>
      <c r="O16" s="6">
        <v>43948</v>
      </c>
      <c r="P16" s="3">
        <v>144067036</v>
      </c>
      <c r="Q16" s="3">
        <v>1086196</v>
      </c>
      <c r="R16" s="3" t="s">
        <v>1589</v>
      </c>
      <c r="S16" s="4">
        <v>0.50039999999999996</v>
      </c>
      <c r="T16" s="3">
        <v>29801</v>
      </c>
      <c r="U16" s="3"/>
    </row>
    <row r="17" spans="1:21" x14ac:dyDescent="0.25">
      <c r="A17" s="3" t="s">
        <v>41</v>
      </c>
      <c r="B17" s="3" t="s">
        <v>11</v>
      </c>
      <c r="C17" s="3" t="s">
        <v>42</v>
      </c>
      <c r="D17" s="3">
        <v>35</v>
      </c>
      <c r="E17" s="3" t="s">
        <v>15</v>
      </c>
      <c r="F17" s="3" t="s">
        <v>32</v>
      </c>
      <c r="G17" s="3" t="s">
        <v>641</v>
      </c>
      <c r="H17" s="3" t="s">
        <v>641</v>
      </c>
      <c r="I17" s="3" t="s">
        <v>644</v>
      </c>
      <c r="J17" s="3" t="s">
        <v>645</v>
      </c>
      <c r="K17" s="3" t="s">
        <v>734</v>
      </c>
      <c r="L17" s="3" t="s">
        <v>735</v>
      </c>
      <c r="M17" s="3" t="s">
        <v>736</v>
      </c>
      <c r="N17" s="3" t="s">
        <v>1559</v>
      </c>
      <c r="O17" s="6">
        <v>43948</v>
      </c>
      <c r="P17" s="3">
        <v>105056894</v>
      </c>
      <c r="Q17" s="3">
        <v>907858</v>
      </c>
      <c r="R17" s="3" t="s">
        <v>1590</v>
      </c>
      <c r="S17" s="4">
        <v>0.3448</v>
      </c>
      <c r="T17" s="3">
        <v>29801</v>
      </c>
      <c r="U17" s="3">
        <v>5.44</v>
      </c>
    </row>
    <row r="18" spans="1:21" x14ac:dyDescent="0.25">
      <c r="A18" s="3" t="s">
        <v>43</v>
      </c>
      <c r="B18" s="3" t="s">
        <v>11</v>
      </c>
      <c r="C18" s="3" t="s">
        <v>44</v>
      </c>
      <c r="D18" s="3">
        <v>50</v>
      </c>
      <c r="E18" s="3" t="s">
        <v>15</v>
      </c>
      <c r="F18" s="3" t="s">
        <v>32</v>
      </c>
      <c r="G18" s="3" t="s">
        <v>641</v>
      </c>
      <c r="H18" s="3" t="s">
        <v>641</v>
      </c>
      <c r="I18" s="3" t="s">
        <v>642</v>
      </c>
      <c r="J18" s="3" t="s">
        <v>643</v>
      </c>
      <c r="K18" s="3" t="s">
        <v>737</v>
      </c>
      <c r="L18" s="3" t="s">
        <v>738</v>
      </c>
      <c r="M18" s="3" t="s">
        <v>739</v>
      </c>
      <c r="N18" s="3" t="s">
        <v>1559</v>
      </c>
      <c r="O18" s="6">
        <v>43947</v>
      </c>
      <c r="P18" s="3">
        <v>292784347</v>
      </c>
      <c r="Q18" s="3">
        <v>1618847</v>
      </c>
      <c r="R18" s="3" t="s">
        <v>1591</v>
      </c>
      <c r="S18" s="4">
        <v>0.63449999999999995</v>
      </c>
      <c r="T18" s="3">
        <v>29801</v>
      </c>
      <c r="U18" s="3"/>
    </row>
    <row r="19" spans="1:21" x14ac:dyDescent="0.25">
      <c r="A19" s="3" t="s">
        <v>45</v>
      </c>
      <c r="B19" s="3" t="s">
        <v>11</v>
      </c>
      <c r="C19" s="3" t="s">
        <v>46</v>
      </c>
      <c r="D19" s="3">
        <v>29</v>
      </c>
      <c r="E19" s="3" t="s">
        <v>15</v>
      </c>
      <c r="F19" s="3" t="s">
        <v>8</v>
      </c>
      <c r="G19" s="3" t="s">
        <v>636</v>
      </c>
      <c r="H19" s="3" t="s">
        <v>636</v>
      </c>
      <c r="I19" s="3" t="s">
        <v>637</v>
      </c>
      <c r="J19" s="3" t="s">
        <v>639</v>
      </c>
      <c r="K19" s="3" t="s">
        <v>740</v>
      </c>
      <c r="L19" s="3" t="s">
        <v>741</v>
      </c>
      <c r="M19" s="3" t="s">
        <v>742</v>
      </c>
      <c r="N19" s="3" t="s">
        <v>1557</v>
      </c>
      <c r="O19" s="6">
        <v>43947</v>
      </c>
      <c r="P19" s="3">
        <v>323818942</v>
      </c>
      <c r="Q19" s="3">
        <v>1956524</v>
      </c>
      <c r="R19" s="3" t="s">
        <v>1592</v>
      </c>
      <c r="S19" s="4">
        <v>0.64690000000000003</v>
      </c>
      <c r="T19" s="3">
        <v>29801</v>
      </c>
      <c r="U19" s="3"/>
    </row>
    <row r="20" spans="1:21" x14ac:dyDescent="0.25">
      <c r="A20" s="3" t="s">
        <v>45</v>
      </c>
      <c r="B20" s="3" t="s">
        <v>11</v>
      </c>
      <c r="C20" s="3" t="s">
        <v>47</v>
      </c>
      <c r="D20" s="3">
        <v>29</v>
      </c>
      <c r="E20" s="3" t="s">
        <v>15</v>
      </c>
      <c r="F20" s="3" t="s">
        <v>8</v>
      </c>
      <c r="G20" s="3" t="s">
        <v>636</v>
      </c>
      <c r="H20" s="3" t="s">
        <v>636</v>
      </c>
      <c r="I20" s="3" t="s">
        <v>637</v>
      </c>
      <c r="J20" s="3" t="s">
        <v>639</v>
      </c>
      <c r="K20" s="3" t="s">
        <v>743</v>
      </c>
      <c r="L20" s="3" t="s">
        <v>744</v>
      </c>
      <c r="M20" s="3" t="s">
        <v>742</v>
      </c>
      <c r="N20" s="3" t="s">
        <v>1557</v>
      </c>
      <c r="O20" s="6">
        <v>43947</v>
      </c>
      <c r="P20" s="3">
        <v>323818942</v>
      </c>
      <c r="Q20" s="3">
        <v>1956524</v>
      </c>
      <c r="R20" s="3" t="s">
        <v>1592</v>
      </c>
      <c r="S20" s="4">
        <v>0.64690000000000003</v>
      </c>
      <c r="T20" s="3">
        <v>29801</v>
      </c>
      <c r="U20" s="3"/>
    </row>
    <row r="21" spans="1:21" x14ac:dyDescent="0.25">
      <c r="A21" s="3" t="s">
        <v>48</v>
      </c>
      <c r="B21" s="3" t="s">
        <v>11</v>
      </c>
      <c r="C21" s="3" t="s">
        <v>49</v>
      </c>
      <c r="D21" s="3">
        <v>42</v>
      </c>
      <c r="E21" s="3" t="s">
        <v>7</v>
      </c>
      <c r="F21" s="3" t="s">
        <v>8</v>
      </c>
      <c r="G21" s="3" t="s">
        <v>636</v>
      </c>
      <c r="H21" s="3" t="s">
        <v>636</v>
      </c>
      <c r="I21" s="3" t="s">
        <v>634</v>
      </c>
      <c r="J21" s="3" t="s">
        <v>635</v>
      </c>
      <c r="K21" s="3" t="s">
        <v>745</v>
      </c>
      <c r="L21" s="3" t="s">
        <v>746</v>
      </c>
      <c r="M21" s="3" t="s">
        <v>747</v>
      </c>
      <c r="N21" s="3" t="s">
        <v>1557</v>
      </c>
      <c r="O21" s="6">
        <v>43947</v>
      </c>
      <c r="P21" s="3">
        <v>146055630</v>
      </c>
      <c r="Q21" s="3">
        <v>1114396</v>
      </c>
      <c r="R21" s="3" t="s">
        <v>1593</v>
      </c>
      <c r="S21" s="4">
        <v>0.46229999999999999</v>
      </c>
      <c r="T21" s="3">
        <v>29801</v>
      </c>
      <c r="U21" s="3"/>
    </row>
    <row r="22" spans="1:21" x14ac:dyDescent="0.25">
      <c r="A22" s="3" t="s">
        <v>50</v>
      </c>
      <c r="B22" s="3" t="s">
        <v>11</v>
      </c>
      <c r="C22" s="3" t="s">
        <v>51</v>
      </c>
      <c r="D22" s="3">
        <v>40</v>
      </c>
      <c r="E22" s="3" t="s">
        <v>15</v>
      </c>
      <c r="F22" s="3" t="s">
        <v>8</v>
      </c>
      <c r="G22" s="3" t="s">
        <v>636</v>
      </c>
      <c r="H22" s="3" t="s">
        <v>636</v>
      </c>
      <c r="I22" s="3" t="s">
        <v>634</v>
      </c>
      <c r="J22" s="3" t="s">
        <v>635</v>
      </c>
      <c r="K22" s="3" t="s">
        <v>748</v>
      </c>
      <c r="L22" s="3" t="s">
        <v>749</v>
      </c>
      <c r="M22" s="3" t="s">
        <v>750</v>
      </c>
      <c r="N22" s="3" t="s">
        <v>1557</v>
      </c>
      <c r="O22" s="6">
        <v>43947</v>
      </c>
      <c r="P22" s="3">
        <v>215311182</v>
      </c>
      <c r="Q22" s="3">
        <v>1563408</v>
      </c>
      <c r="R22" s="3" t="s">
        <v>1594</v>
      </c>
      <c r="S22" s="4">
        <v>0.5494</v>
      </c>
      <c r="T22" s="3">
        <v>29801</v>
      </c>
      <c r="U22" s="3"/>
    </row>
    <row r="23" spans="1:21" x14ac:dyDescent="0.25">
      <c r="A23" s="3" t="s">
        <v>52</v>
      </c>
      <c r="B23" s="3" t="s">
        <v>11</v>
      </c>
      <c r="C23" s="3" t="s">
        <v>53</v>
      </c>
      <c r="D23" s="3">
        <v>17</v>
      </c>
      <c r="E23" s="3" t="s">
        <v>15</v>
      </c>
      <c r="F23" s="3" t="s">
        <v>8</v>
      </c>
      <c r="G23" s="3" t="s">
        <v>636</v>
      </c>
      <c r="H23" s="3" t="s">
        <v>636</v>
      </c>
      <c r="I23" s="3" t="s">
        <v>637</v>
      </c>
      <c r="J23" s="3" t="s">
        <v>639</v>
      </c>
      <c r="K23" s="3" t="s">
        <v>751</v>
      </c>
      <c r="L23" s="3" t="s">
        <v>752</v>
      </c>
      <c r="M23" s="3" t="s">
        <v>753</v>
      </c>
      <c r="N23" s="3" t="s">
        <v>1557</v>
      </c>
      <c r="O23" s="6">
        <v>43947</v>
      </c>
      <c r="P23" s="3">
        <v>377533408</v>
      </c>
      <c r="Q23" s="3">
        <v>1947361</v>
      </c>
      <c r="R23" s="3" t="s">
        <v>1595</v>
      </c>
      <c r="S23" s="4">
        <v>0.75190000000000001</v>
      </c>
      <c r="T23" s="3">
        <v>29801</v>
      </c>
      <c r="U23" s="3"/>
    </row>
    <row r="24" spans="1:21" x14ac:dyDescent="0.25">
      <c r="A24" s="3" t="s">
        <v>54</v>
      </c>
      <c r="B24" s="3" t="s">
        <v>11</v>
      </c>
      <c r="C24" s="3" t="s">
        <v>55</v>
      </c>
      <c r="D24" s="3">
        <v>36</v>
      </c>
      <c r="E24" s="3" t="s">
        <v>15</v>
      </c>
      <c r="F24" s="3" t="s">
        <v>8</v>
      </c>
      <c r="G24" s="3" t="s">
        <v>636</v>
      </c>
      <c r="H24" s="3" t="s">
        <v>636</v>
      </c>
      <c r="I24" s="3" t="s">
        <v>634</v>
      </c>
      <c r="J24" s="3" t="s">
        <v>635</v>
      </c>
      <c r="K24" s="3" t="s">
        <v>754</v>
      </c>
      <c r="L24" s="3" t="s">
        <v>755</v>
      </c>
      <c r="M24" s="3" t="s">
        <v>756</v>
      </c>
      <c r="N24" s="3" t="s">
        <v>1557</v>
      </c>
      <c r="O24" s="6">
        <v>43947</v>
      </c>
      <c r="P24" s="3">
        <v>352147601</v>
      </c>
      <c r="Q24" s="3">
        <v>2288403</v>
      </c>
      <c r="R24" s="3" t="s">
        <v>1596</v>
      </c>
      <c r="S24" s="4">
        <v>0.56469999999999998</v>
      </c>
      <c r="T24" s="3">
        <v>29801</v>
      </c>
      <c r="U24" s="3"/>
    </row>
    <row r="25" spans="1:21" x14ac:dyDescent="0.25">
      <c r="A25" s="3" t="s">
        <v>56</v>
      </c>
      <c r="B25" s="3" t="s">
        <v>11</v>
      </c>
      <c r="C25" s="3" t="s">
        <v>57</v>
      </c>
      <c r="D25" s="3">
        <v>20</v>
      </c>
      <c r="E25" s="3" t="s">
        <v>15</v>
      </c>
      <c r="F25" s="3" t="s">
        <v>32</v>
      </c>
      <c r="G25" s="3" t="s">
        <v>636</v>
      </c>
      <c r="H25" s="3" t="s">
        <v>636</v>
      </c>
      <c r="I25" s="3" t="s">
        <v>634</v>
      </c>
      <c r="J25" s="3" t="s">
        <v>635</v>
      </c>
      <c r="K25" s="3" t="s">
        <v>757</v>
      </c>
      <c r="L25" s="3" t="s">
        <v>758</v>
      </c>
      <c r="M25" s="3" t="s">
        <v>759</v>
      </c>
      <c r="N25" s="3" t="s">
        <v>1557</v>
      </c>
      <c r="O25" s="6">
        <v>43947</v>
      </c>
      <c r="P25" s="3">
        <v>189884559</v>
      </c>
      <c r="Q25" s="3">
        <v>1266480</v>
      </c>
      <c r="R25" s="3" t="s">
        <v>1597</v>
      </c>
      <c r="S25" s="4">
        <v>0.48959999999999998</v>
      </c>
      <c r="T25" s="3">
        <v>29801</v>
      </c>
      <c r="U25" s="3"/>
    </row>
    <row r="26" spans="1:21" x14ac:dyDescent="0.25">
      <c r="A26" s="3" t="s">
        <v>58</v>
      </c>
      <c r="B26" s="3" t="s">
        <v>11</v>
      </c>
      <c r="C26" s="3" t="s">
        <v>59</v>
      </c>
      <c r="D26" s="3">
        <v>12</v>
      </c>
      <c r="E26" s="3" t="s">
        <v>15</v>
      </c>
      <c r="F26" s="3" t="s">
        <v>8</v>
      </c>
      <c r="G26" s="3" t="s">
        <v>636</v>
      </c>
      <c r="H26" s="3" t="s">
        <v>636</v>
      </c>
      <c r="I26" s="3" t="s">
        <v>637</v>
      </c>
      <c r="J26" s="3" t="s">
        <v>639</v>
      </c>
      <c r="K26" s="3" t="s">
        <v>760</v>
      </c>
      <c r="L26" s="3" t="s">
        <v>761</v>
      </c>
      <c r="M26" s="3" t="s">
        <v>762</v>
      </c>
      <c r="N26" s="3" t="s">
        <v>1557</v>
      </c>
      <c r="O26" s="6">
        <v>43947</v>
      </c>
      <c r="P26" s="3">
        <v>296111495</v>
      </c>
      <c r="Q26" s="3">
        <v>1570204</v>
      </c>
      <c r="R26" s="3" t="s">
        <v>1598</v>
      </c>
      <c r="S26" s="4">
        <v>0.72529999999999994</v>
      </c>
      <c r="T26" s="3">
        <v>29801</v>
      </c>
      <c r="U26" s="3"/>
    </row>
    <row r="27" spans="1:21" x14ac:dyDescent="0.25">
      <c r="A27" s="3" t="s">
        <v>60</v>
      </c>
      <c r="B27" s="3" t="s">
        <v>11</v>
      </c>
      <c r="C27" s="3" t="s">
        <v>61</v>
      </c>
      <c r="D27" s="3">
        <v>52</v>
      </c>
      <c r="E27" s="3" t="s">
        <v>15</v>
      </c>
      <c r="F27" s="3" t="s">
        <v>18</v>
      </c>
      <c r="G27" s="3" t="s">
        <v>636</v>
      </c>
      <c r="H27" s="3" t="s">
        <v>636</v>
      </c>
      <c r="I27" s="3" t="s">
        <v>646</v>
      </c>
      <c r="J27" s="3" t="s">
        <v>643</v>
      </c>
      <c r="K27" s="3" t="s">
        <v>763</v>
      </c>
      <c r="L27" s="3" t="s">
        <v>764</v>
      </c>
      <c r="M27" s="3" t="s">
        <v>765</v>
      </c>
      <c r="N27" s="3" t="s">
        <v>1557</v>
      </c>
      <c r="O27" s="6">
        <v>43947</v>
      </c>
      <c r="P27" s="3">
        <v>340043613</v>
      </c>
      <c r="Q27" s="3">
        <v>1696249</v>
      </c>
      <c r="R27" s="3" t="s">
        <v>1599</v>
      </c>
      <c r="S27" s="4">
        <v>0.87370000000000003</v>
      </c>
      <c r="T27" s="3">
        <v>29801</v>
      </c>
      <c r="U27" s="3"/>
    </row>
    <row r="28" spans="1:21" x14ac:dyDescent="0.25">
      <c r="A28" s="3" t="s">
        <v>60</v>
      </c>
      <c r="B28" s="3" t="s">
        <v>11</v>
      </c>
      <c r="C28" s="3" t="s">
        <v>62</v>
      </c>
      <c r="D28" s="3">
        <v>52</v>
      </c>
      <c r="E28" s="3" t="s">
        <v>15</v>
      </c>
      <c r="F28" s="3" t="s">
        <v>18</v>
      </c>
      <c r="G28" s="3" t="s">
        <v>636</v>
      </c>
      <c r="H28" s="3" t="s">
        <v>636</v>
      </c>
      <c r="I28" s="3" t="s">
        <v>642</v>
      </c>
      <c r="J28" s="3" t="s">
        <v>643</v>
      </c>
      <c r="K28" s="3" t="s">
        <v>766</v>
      </c>
      <c r="L28" s="3" t="s">
        <v>767</v>
      </c>
      <c r="M28" s="3" t="s">
        <v>765</v>
      </c>
      <c r="N28" s="3" t="s">
        <v>1557</v>
      </c>
      <c r="O28" s="6">
        <v>43947</v>
      </c>
      <c r="P28" s="3">
        <v>340043613</v>
      </c>
      <c r="Q28" s="3">
        <v>1696249</v>
      </c>
      <c r="R28" s="3" t="s">
        <v>1599</v>
      </c>
      <c r="S28" s="4">
        <v>0.87370000000000003</v>
      </c>
      <c r="T28" s="3">
        <v>29801</v>
      </c>
      <c r="U28" s="3"/>
    </row>
    <row r="29" spans="1:21" x14ac:dyDescent="0.25">
      <c r="A29" s="3" t="s">
        <v>63</v>
      </c>
      <c r="B29" s="3" t="s">
        <v>11</v>
      </c>
      <c r="C29" s="3" t="s">
        <v>64</v>
      </c>
      <c r="D29" s="3">
        <v>43</v>
      </c>
      <c r="E29" s="3" t="s">
        <v>15</v>
      </c>
      <c r="F29" s="3" t="s">
        <v>8</v>
      </c>
      <c r="G29" s="3" t="s">
        <v>636</v>
      </c>
      <c r="H29" s="3" t="s">
        <v>636</v>
      </c>
      <c r="I29" s="3" t="s">
        <v>637</v>
      </c>
      <c r="J29" s="3" t="s">
        <v>639</v>
      </c>
      <c r="K29" s="3" t="s">
        <v>768</v>
      </c>
      <c r="L29" s="3" t="s">
        <v>769</v>
      </c>
      <c r="M29" s="3" t="s">
        <v>770</v>
      </c>
      <c r="N29" s="3" t="s">
        <v>1557</v>
      </c>
      <c r="O29" s="6">
        <v>43947</v>
      </c>
      <c r="P29" s="3">
        <v>227753586</v>
      </c>
      <c r="Q29" s="3">
        <v>1049827</v>
      </c>
      <c r="R29" s="3" t="s">
        <v>1600</v>
      </c>
      <c r="S29" s="4">
        <v>0.95899999999999996</v>
      </c>
      <c r="T29" s="3">
        <v>29800</v>
      </c>
      <c r="U29" s="3"/>
    </row>
    <row r="30" spans="1:21" x14ac:dyDescent="0.25">
      <c r="A30" s="3" t="s">
        <v>65</v>
      </c>
      <c r="B30" s="3" t="s">
        <v>11</v>
      </c>
      <c r="C30" s="3" t="s">
        <v>66</v>
      </c>
      <c r="D30" s="3">
        <v>40</v>
      </c>
      <c r="E30" s="3" t="s">
        <v>7</v>
      </c>
      <c r="F30" s="3" t="s">
        <v>8</v>
      </c>
      <c r="G30" s="3" t="s">
        <v>636</v>
      </c>
      <c r="H30" s="3" t="s">
        <v>636</v>
      </c>
      <c r="I30" s="3" t="s">
        <v>637</v>
      </c>
      <c r="J30" s="3" t="s">
        <v>639</v>
      </c>
      <c r="K30" s="3" t="s">
        <v>771</v>
      </c>
      <c r="L30" s="3" t="s">
        <v>772</v>
      </c>
      <c r="M30" s="3" t="s">
        <v>773</v>
      </c>
      <c r="N30" s="3" t="s">
        <v>1557</v>
      </c>
      <c r="O30" s="6">
        <v>43947</v>
      </c>
      <c r="P30" s="3">
        <v>228848432</v>
      </c>
      <c r="Q30" s="3">
        <v>1038546</v>
      </c>
      <c r="R30" s="3" t="s">
        <v>1601</v>
      </c>
      <c r="S30" s="4">
        <v>0.56110000000000004</v>
      </c>
      <c r="T30" s="3">
        <v>29800</v>
      </c>
      <c r="U30" s="3"/>
    </row>
    <row r="31" spans="1:21" x14ac:dyDescent="0.25">
      <c r="A31" s="3" t="s">
        <v>67</v>
      </c>
      <c r="B31" s="3" t="s">
        <v>11</v>
      </c>
      <c r="C31" s="3" t="s">
        <v>68</v>
      </c>
      <c r="D31" s="3">
        <v>35</v>
      </c>
      <c r="E31" s="3" t="s">
        <v>7</v>
      </c>
      <c r="F31" s="3" t="s">
        <v>8</v>
      </c>
      <c r="G31" s="3" t="s">
        <v>636</v>
      </c>
      <c r="H31" s="3" t="s">
        <v>636</v>
      </c>
      <c r="I31" s="3" t="s">
        <v>634</v>
      </c>
      <c r="J31" s="3" t="s">
        <v>635</v>
      </c>
      <c r="K31" s="3" t="s">
        <v>774</v>
      </c>
      <c r="L31" s="3" t="s">
        <v>775</v>
      </c>
      <c r="M31" s="3" t="s">
        <v>776</v>
      </c>
      <c r="N31" s="3" t="s">
        <v>1557</v>
      </c>
      <c r="O31" s="6">
        <v>43947</v>
      </c>
      <c r="P31" s="3">
        <v>271337571</v>
      </c>
      <c r="Q31" s="3">
        <v>1232150</v>
      </c>
      <c r="R31" s="3" t="s">
        <v>1601</v>
      </c>
      <c r="S31" s="4">
        <v>0.96040000000000003</v>
      </c>
      <c r="T31" s="3">
        <v>29800</v>
      </c>
      <c r="U31" s="3"/>
    </row>
    <row r="32" spans="1:21" x14ac:dyDescent="0.25">
      <c r="A32" s="3" t="s">
        <v>69</v>
      </c>
      <c r="B32" s="3" t="s">
        <v>11</v>
      </c>
      <c r="C32" s="3" t="s">
        <v>70</v>
      </c>
      <c r="D32" s="3">
        <v>48</v>
      </c>
      <c r="E32" s="3" t="s">
        <v>7</v>
      </c>
      <c r="F32" s="3" t="s">
        <v>8</v>
      </c>
      <c r="G32" s="3" t="s">
        <v>636</v>
      </c>
      <c r="H32" s="3" t="s">
        <v>636</v>
      </c>
      <c r="I32" s="3" t="s">
        <v>637</v>
      </c>
      <c r="J32" s="3" t="s">
        <v>639</v>
      </c>
      <c r="K32" s="3" t="s">
        <v>777</v>
      </c>
      <c r="L32" s="3" t="s">
        <v>778</v>
      </c>
      <c r="M32" s="3" t="s">
        <v>779</v>
      </c>
      <c r="N32" s="3" t="s">
        <v>1557</v>
      </c>
      <c r="O32" s="6">
        <v>43951</v>
      </c>
      <c r="P32" s="3">
        <v>336172308</v>
      </c>
      <c r="Q32" s="3">
        <v>1549181</v>
      </c>
      <c r="R32" s="3" t="s">
        <v>1602</v>
      </c>
      <c r="S32" s="4">
        <v>0.91759999999999997</v>
      </c>
      <c r="T32" s="3">
        <v>29800</v>
      </c>
      <c r="U32" s="3"/>
    </row>
    <row r="33" spans="1:21" x14ac:dyDescent="0.25">
      <c r="A33" s="3" t="s">
        <v>71</v>
      </c>
      <c r="B33" s="3" t="s">
        <v>11</v>
      </c>
      <c r="C33" s="3" t="s">
        <v>72</v>
      </c>
      <c r="D33" s="3">
        <v>37</v>
      </c>
      <c r="E33" s="3" t="s">
        <v>7</v>
      </c>
      <c r="F33" s="3" t="s">
        <v>8</v>
      </c>
      <c r="G33" s="3" t="s">
        <v>636</v>
      </c>
      <c r="H33" s="3" t="s">
        <v>636</v>
      </c>
      <c r="I33" s="3" t="s">
        <v>634</v>
      </c>
      <c r="J33" s="3" t="s">
        <v>635</v>
      </c>
      <c r="K33" s="3" t="s">
        <v>780</v>
      </c>
      <c r="L33" s="3" t="s">
        <v>781</v>
      </c>
      <c r="M33" s="3" t="s">
        <v>782</v>
      </c>
      <c r="N33" s="3" t="s">
        <v>1557</v>
      </c>
      <c r="O33" s="6">
        <v>43951</v>
      </c>
      <c r="P33" s="3">
        <v>480708212</v>
      </c>
      <c r="Q33" s="3">
        <v>2083331</v>
      </c>
      <c r="R33" s="3" t="s">
        <v>1603</v>
      </c>
      <c r="S33" s="4">
        <v>0.86839999999999995</v>
      </c>
      <c r="T33" s="3">
        <v>29800</v>
      </c>
      <c r="U33" s="3"/>
    </row>
    <row r="34" spans="1:21" x14ac:dyDescent="0.25">
      <c r="A34" s="3" t="s">
        <v>73</v>
      </c>
      <c r="B34" s="3" t="s">
        <v>11</v>
      </c>
      <c r="C34" s="3" t="s">
        <v>74</v>
      </c>
      <c r="D34" s="3">
        <v>63</v>
      </c>
      <c r="E34" s="3" t="s">
        <v>7</v>
      </c>
      <c r="F34" s="3" t="s">
        <v>32</v>
      </c>
      <c r="G34" s="3" t="s">
        <v>636</v>
      </c>
      <c r="H34" s="3" t="s">
        <v>636</v>
      </c>
      <c r="I34" s="3" t="s">
        <v>637</v>
      </c>
      <c r="J34" s="3" t="s">
        <v>639</v>
      </c>
      <c r="K34" s="3" t="s">
        <v>783</v>
      </c>
      <c r="L34" s="3" t="s">
        <v>784</v>
      </c>
      <c r="M34" s="3" t="s">
        <v>785</v>
      </c>
      <c r="N34" s="3" t="s">
        <v>1557</v>
      </c>
      <c r="O34" s="6">
        <v>43950</v>
      </c>
      <c r="P34" s="3">
        <v>182869971</v>
      </c>
      <c r="Q34" s="3">
        <v>901171</v>
      </c>
      <c r="R34" s="3" t="s">
        <v>1604</v>
      </c>
      <c r="S34" s="4">
        <v>0.90890000000000004</v>
      </c>
      <c r="T34" s="3">
        <v>29800</v>
      </c>
      <c r="U34" s="3"/>
    </row>
    <row r="35" spans="1:21" x14ac:dyDescent="0.25">
      <c r="A35" s="3" t="s">
        <v>75</v>
      </c>
      <c r="B35" s="3" t="s">
        <v>11</v>
      </c>
      <c r="C35" s="3" t="s">
        <v>76</v>
      </c>
      <c r="D35" s="3">
        <v>28</v>
      </c>
      <c r="E35" s="3" t="s">
        <v>15</v>
      </c>
      <c r="F35" s="3" t="s">
        <v>8</v>
      </c>
      <c r="G35" s="3" t="s">
        <v>636</v>
      </c>
      <c r="H35" s="3" t="s">
        <v>636</v>
      </c>
      <c r="I35" s="3" t="s">
        <v>634</v>
      </c>
      <c r="J35" s="3" t="s">
        <v>635</v>
      </c>
      <c r="K35" s="3" t="s">
        <v>786</v>
      </c>
      <c r="L35" s="3" t="s">
        <v>787</v>
      </c>
      <c r="M35" s="3" t="s">
        <v>788</v>
      </c>
      <c r="N35" s="3" t="s">
        <v>1557</v>
      </c>
      <c r="O35" s="6">
        <v>43950</v>
      </c>
      <c r="P35" s="3">
        <v>263807059</v>
      </c>
      <c r="Q35" s="3">
        <v>1208856</v>
      </c>
      <c r="R35" s="3" t="s">
        <v>1605</v>
      </c>
      <c r="S35" s="4">
        <v>0.93430000000000002</v>
      </c>
      <c r="T35" s="3">
        <v>29800</v>
      </c>
      <c r="U35" s="3"/>
    </row>
    <row r="36" spans="1:21" x14ac:dyDescent="0.25">
      <c r="A36" s="3" t="s">
        <v>77</v>
      </c>
      <c r="B36" s="3" t="s">
        <v>11</v>
      </c>
      <c r="C36" s="3" t="s">
        <v>78</v>
      </c>
      <c r="D36" s="3">
        <v>68</v>
      </c>
      <c r="E36" s="3" t="s">
        <v>7</v>
      </c>
      <c r="F36" s="3" t="s">
        <v>32</v>
      </c>
      <c r="G36" s="3" t="s">
        <v>636</v>
      </c>
      <c r="H36" s="3" t="s">
        <v>636</v>
      </c>
      <c r="I36" s="3" t="s">
        <v>634</v>
      </c>
      <c r="J36" s="3" t="s">
        <v>635</v>
      </c>
      <c r="K36" s="3" t="s">
        <v>789</v>
      </c>
      <c r="L36" s="3" t="s">
        <v>790</v>
      </c>
      <c r="M36" s="3" t="s">
        <v>791</v>
      </c>
      <c r="N36" s="3" t="s">
        <v>1557</v>
      </c>
      <c r="O36" s="6">
        <v>43950</v>
      </c>
      <c r="P36" s="3">
        <v>204804834</v>
      </c>
      <c r="Q36" s="3">
        <v>949508</v>
      </c>
      <c r="R36" s="3" t="s">
        <v>1606</v>
      </c>
      <c r="S36" s="4">
        <v>0.92579999999999996</v>
      </c>
      <c r="T36" s="3">
        <v>29800</v>
      </c>
      <c r="U36" s="3"/>
    </row>
    <row r="37" spans="1:21" x14ac:dyDescent="0.25">
      <c r="A37" s="3" t="s">
        <v>79</v>
      </c>
      <c r="B37" s="3" t="s">
        <v>11</v>
      </c>
      <c r="C37" s="3" t="s">
        <v>80</v>
      </c>
      <c r="D37" s="3">
        <v>30</v>
      </c>
      <c r="E37" s="3" t="s">
        <v>15</v>
      </c>
      <c r="F37" s="3" t="s">
        <v>32</v>
      </c>
      <c r="G37" s="3" t="s">
        <v>636</v>
      </c>
      <c r="H37" s="3" t="s">
        <v>636</v>
      </c>
      <c r="I37" s="3" t="s">
        <v>637</v>
      </c>
      <c r="J37" s="3" t="s">
        <v>639</v>
      </c>
      <c r="K37" s="3" t="s">
        <v>792</v>
      </c>
      <c r="L37" s="3" t="s">
        <v>793</v>
      </c>
      <c r="M37" s="3" t="s">
        <v>794</v>
      </c>
      <c r="N37" s="3" t="s">
        <v>1557</v>
      </c>
      <c r="O37" s="6">
        <v>43950</v>
      </c>
      <c r="P37" s="3">
        <v>342677753</v>
      </c>
      <c r="Q37" s="3">
        <v>1631516</v>
      </c>
      <c r="R37" s="3" t="s">
        <v>1607</v>
      </c>
      <c r="S37" s="4">
        <v>0.92830000000000001</v>
      </c>
      <c r="T37" s="3">
        <v>29800</v>
      </c>
      <c r="U37" s="3"/>
    </row>
    <row r="38" spans="1:21" x14ac:dyDescent="0.25">
      <c r="A38" s="3" t="s">
        <v>81</v>
      </c>
      <c r="B38" s="3" t="s">
        <v>11</v>
      </c>
      <c r="C38" s="3" t="s">
        <v>82</v>
      </c>
      <c r="D38" s="3">
        <v>53</v>
      </c>
      <c r="E38" s="3" t="s">
        <v>7</v>
      </c>
      <c r="F38" s="3" t="s">
        <v>8</v>
      </c>
      <c r="G38" s="3" t="s">
        <v>636</v>
      </c>
      <c r="H38" s="3" t="s">
        <v>636</v>
      </c>
      <c r="I38" s="3" t="s">
        <v>637</v>
      </c>
      <c r="J38" s="3" t="s">
        <v>639</v>
      </c>
      <c r="K38" s="3" t="s">
        <v>795</v>
      </c>
      <c r="L38" s="3" t="s">
        <v>796</v>
      </c>
      <c r="M38" s="3" t="s">
        <v>797</v>
      </c>
      <c r="N38" s="3" t="s">
        <v>1557</v>
      </c>
      <c r="O38" s="6">
        <v>43950</v>
      </c>
      <c r="P38" s="3">
        <v>938978399</v>
      </c>
      <c r="Q38" s="3">
        <v>4125265</v>
      </c>
      <c r="R38" s="3" t="s">
        <v>1608</v>
      </c>
      <c r="S38" s="4">
        <v>0.64319999999999999</v>
      </c>
      <c r="T38" s="3">
        <v>29800</v>
      </c>
      <c r="U38" s="3"/>
    </row>
    <row r="39" spans="1:21" x14ac:dyDescent="0.25">
      <c r="A39" s="3" t="s">
        <v>83</v>
      </c>
      <c r="B39" s="3" t="s">
        <v>11</v>
      </c>
      <c r="C39" s="3" t="s">
        <v>84</v>
      </c>
      <c r="D39" s="3">
        <v>35</v>
      </c>
      <c r="E39" s="3" t="s">
        <v>7</v>
      </c>
      <c r="F39" s="3" t="s">
        <v>8</v>
      </c>
      <c r="G39" s="3" t="s">
        <v>636</v>
      </c>
      <c r="H39" s="3" t="s">
        <v>636</v>
      </c>
      <c r="I39" s="3" t="s">
        <v>637</v>
      </c>
      <c r="J39" s="3" t="s">
        <v>639</v>
      </c>
      <c r="K39" s="3" t="s">
        <v>798</v>
      </c>
      <c r="L39" s="3" t="s">
        <v>799</v>
      </c>
      <c r="M39" s="3" t="s">
        <v>800</v>
      </c>
      <c r="N39" s="3" t="s">
        <v>1557</v>
      </c>
      <c r="O39" s="6">
        <v>43950</v>
      </c>
      <c r="P39" s="3">
        <v>472915077</v>
      </c>
      <c r="Q39" s="3">
        <v>2204480</v>
      </c>
      <c r="R39" s="3" t="s">
        <v>1609</v>
      </c>
      <c r="S39" s="4">
        <v>0.96130000000000004</v>
      </c>
      <c r="T39" s="3">
        <v>29800</v>
      </c>
      <c r="U39" s="3"/>
    </row>
    <row r="40" spans="1:21" x14ac:dyDescent="0.25">
      <c r="A40" s="3" t="s">
        <v>85</v>
      </c>
      <c r="B40" s="3" t="s">
        <v>11</v>
      </c>
      <c r="C40" s="3" t="s">
        <v>86</v>
      </c>
      <c r="D40" s="3">
        <v>55</v>
      </c>
      <c r="E40" s="3" t="s">
        <v>15</v>
      </c>
      <c r="F40" s="3" t="s">
        <v>32</v>
      </c>
      <c r="G40" s="3" t="s">
        <v>636</v>
      </c>
      <c r="H40" s="3" t="s">
        <v>636</v>
      </c>
      <c r="I40" s="3" t="s">
        <v>637</v>
      </c>
      <c r="J40" s="3" t="s">
        <v>639</v>
      </c>
      <c r="K40" s="3" t="s">
        <v>801</v>
      </c>
      <c r="L40" s="3" t="s">
        <v>802</v>
      </c>
      <c r="M40" s="3" t="s">
        <v>803</v>
      </c>
      <c r="N40" s="3" t="s">
        <v>1557</v>
      </c>
      <c r="O40" s="6">
        <v>43950</v>
      </c>
      <c r="P40" s="3">
        <v>236086693</v>
      </c>
      <c r="Q40" s="3">
        <v>1108528</v>
      </c>
      <c r="R40" s="3" t="s">
        <v>1610</v>
      </c>
      <c r="S40" s="4">
        <v>0.93859999999999999</v>
      </c>
      <c r="T40" s="3">
        <v>29800</v>
      </c>
      <c r="U40" s="3"/>
    </row>
    <row r="41" spans="1:21" x14ac:dyDescent="0.25">
      <c r="A41" s="3" t="s">
        <v>87</v>
      </c>
      <c r="B41" s="3" t="s">
        <v>11</v>
      </c>
      <c r="C41" s="3" t="s">
        <v>88</v>
      </c>
      <c r="D41" s="3">
        <v>60</v>
      </c>
      <c r="E41" s="3" t="s">
        <v>15</v>
      </c>
      <c r="F41" s="3" t="s">
        <v>8</v>
      </c>
      <c r="G41" s="3" t="s">
        <v>636</v>
      </c>
      <c r="H41" s="3" t="s">
        <v>636</v>
      </c>
      <c r="I41" s="3" t="s">
        <v>634</v>
      </c>
      <c r="J41" s="3" t="s">
        <v>635</v>
      </c>
      <c r="K41" s="3" t="s">
        <v>804</v>
      </c>
      <c r="L41" s="3" t="s">
        <v>805</v>
      </c>
      <c r="M41" s="3" t="s">
        <v>806</v>
      </c>
      <c r="N41" s="3" t="s">
        <v>1557</v>
      </c>
      <c r="O41" s="6">
        <v>43950</v>
      </c>
      <c r="P41" s="3">
        <v>195080716</v>
      </c>
      <c r="Q41" s="3">
        <v>878416</v>
      </c>
      <c r="R41" s="3" t="s">
        <v>1611</v>
      </c>
      <c r="S41" s="4">
        <v>0.93279999999999996</v>
      </c>
      <c r="T41" s="3">
        <v>29800</v>
      </c>
      <c r="U41" s="3"/>
    </row>
    <row r="42" spans="1:21" x14ac:dyDescent="0.25">
      <c r="A42" s="3" t="s">
        <v>89</v>
      </c>
      <c r="B42" s="3" t="s">
        <v>11</v>
      </c>
      <c r="C42" s="3" t="s">
        <v>90</v>
      </c>
      <c r="D42" s="3">
        <v>37</v>
      </c>
      <c r="E42" s="3" t="s">
        <v>7</v>
      </c>
      <c r="F42" s="3" t="s">
        <v>8</v>
      </c>
      <c r="G42" s="3" t="s">
        <v>636</v>
      </c>
      <c r="H42" s="3" t="s">
        <v>636</v>
      </c>
      <c r="I42" s="3" t="s">
        <v>637</v>
      </c>
      <c r="J42" s="3" t="s">
        <v>639</v>
      </c>
      <c r="K42" s="3" t="s">
        <v>807</v>
      </c>
      <c r="L42" s="3" t="s">
        <v>808</v>
      </c>
      <c r="M42" s="3" t="s">
        <v>809</v>
      </c>
      <c r="N42" s="3" t="s">
        <v>1557</v>
      </c>
      <c r="O42" s="6">
        <v>43950</v>
      </c>
      <c r="P42" s="3">
        <v>380191608</v>
      </c>
      <c r="Q42" s="3">
        <v>1663248</v>
      </c>
      <c r="R42" s="3" t="s">
        <v>1612</v>
      </c>
      <c r="S42" s="4">
        <v>0.70909999999999995</v>
      </c>
      <c r="T42" s="3">
        <v>29800</v>
      </c>
      <c r="U42" s="3"/>
    </row>
    <row r="43" spans="1:21" x14ac:dyDescent="0.25">
      <c r="A43" s="3" t="s">
        <v>91</v>
      </c>
      <c r="B43" s="3" t="s">
        <v>11</v>
      </c>
      <c r="C43" s="3" t="s">
        <v>92</v>
      </c>
      <c r="D43" s="3">
        <v>56</v>
      </c>
      <c r="E43" s="3" t="s">
        <v>7</v>
      </c>
      <c r="F43" s="3" t="s">
        <v>32</v>
      </c>
      <c r="G43" s="3" t="s">
        <v>636</v>
      </c>
      <c r="H43" s="3" t="s">
        <v>636</v>
      </c>
      <c r="I43" s="3" t="s">
        <v>637</v>
      </c>
      <c r="J43" s="3" t="s">
        <v>639</v>
      </c>
      <c r="K43" s="3" t="s">
        <v>810</v>
      </c>
      <c r="L43" s="3" t="s">
        <v>811</v>
      </c>
      <c r="M43" s="3" t="s">
        <v>812</v>
      </c>
      <c r="N43" s="3" t="s">
        <v>1557</v>
      </c>
      <c r="O43" s="6">
        <v>43950</v>
      </c>
      <c r="P43" s="3">
        <v>275123922</v>
      </c>
      <c r="Q43" s="3">
        <v>1197015</v>
      </c>
      <c r="R43" s="3" t="s">
        <v>1613</v>
      </c>
      <c r="S43" s="4">
        <v>0.67349999999999999</v>
      </c>
      <c r="T43" s="3">
        <v>29800</v>
      </c>
      <c r="U43" s="3"/>
    </row>
    <row r="44" spans="1:21" x14ac:dyDescent="0.25">
      <c r="A44" s="3" t="s">
        <v>93</v>
      </c>
      <c r="B44" s="3" t="s">
        <v>11</v>
      </c>
      <c r="C44" s="3" t="s">
        <v>94</v>
      </c>
      <c r="D44" s="3">
        <v>34</v>
      </c>
      <c r="E44" s="3" t="s">
        <v>15</v>
      </c>
      <c r="F44" s="3" t="s">
        <v>8</v>
      </c>
      <c r="G44" s="3" t="s">
        <v>636</v>
      </c>
      <c r="H44" s="3" t="s">
        <v>636</v>
      </c>
      <c r="I44" s="3" t="s">
        <v>637</v>
      </c>
      <c r="J44" s="3" t="s">
        <v>639</v>
      </c>
      <c r="K44" s="3" t="s">
        <v>813</v>
      </c>
      <c r="L44" s="3" t="s">
        <v>814</v>
      </c>
      <c r="M44" s="3" t="s">
        <v>815</v>
      </c>
      <c r="N44" s="3" t="s">
        <v>1557</v>
      </c>
      <c r="O44" s="6">
        <v>43950</v>
      </c>
      <c r="P44" s="3">
        <v>232418349</v>
      </c>
      <c r="Q44" s="3">
        <v>1095592</v>
      </c>
      <c r="R44" s="3" t="s">
        <v>1610</v>
      </c>
      <c r="S44" s="4">
        <v>0.92820000000000003</v>
      </c>
      <c r="T44" s="3">
        <v>29801</v>
      </c>
      <c r="U44" s="3"/>
    </row>
    <row r="45" spans="1:21" x14ac:dyDescent="0.25">
      <c r="A45" s="3" t="s">
        <v>95</v>
      </c>
      <c r="B45" s="3" t="s">
        <v>11</v>
      </c>
      <c r="C45" s="3" t="s">
        <v>96</v>
      </c>
      <c r="D45" s="3">
        <v>29</v>
      </c>
      <c r="E45" s="3" t="s">
        <v>15</v>
      </c>
      <c r="F45" s="3" t="s">
        <v>32</v>
      </c>
      <c r="G45" s="3" t="s">
        <v>636</v>
      </c>
      <c r="H45" s="3" t="s">
        <v>636</v>
      </c>
      <c r="I45" s="3" t="s">
        <v>637</v>
      </c>
      <c r="J45" s="3" t="s">
        <v>639</v>
      </c>
      <c r="K45" s="3" t="s">
        <v>816</v>
      </c>
      <c r="L45" s="3" t="s">
        <v>817</v>
      </c>
      <c r="M45" s="3" t="s">
        <v>818</v>
      </c>
      <c r="N45" s="3" t="s">
        <v>1557</v>
      </c>
      <c r="O45" s="6">
        <v>43950</v>
      </c>
      <c r="P45" s="3">
        <v>269197417</v>
      </c>
      <c r="Q45" s="3">
        <v>1326869</v>
      </c>
      <c r="R45" s="3" t="s">
        <v>1604</v>
      </c>
      <c r="S45" s="4">
        <v>0.92730000000000001</v>
      </c>
      <c r="T45" s="3">
        <v>29800</v>
      </c>
      <c r="U45" s="3"/>
    </row>
    <row r="46" spans="1:21" x14ac:dyDescent="0.25">
      <c r="A46" s="3" t="s">
        <v>97</v>
      </c>
      <c r="B46" s="3" t="s">
        <v>11</v>
      </c>
      <c r="C46" s="3" t="s">
        <v>98</v>
      </c>
      <c r="D46" s="3">
        <v>34</v>
      </c>
      <c r="E46" s="3" t="s">
        <v>7</v>
      </c>
      <c r="F46" s="3" t="s">
        <v>32</v>
      </c>
      <c r="G46" s="3" t="s">
        <v>636</v>
      </c>
      <c r="H46" s="3" t="s">
        <v>636</v>
      </c>
      <c r="I46" s="3" t="s">
        <v>634</v>
      </c>
      <c r="J46" s="3" t="s">
        <v>635</v>
      </c>
      <c r="K46" s="3" t="s">
        <v>819</v>
      </c>
      <c r="L46" s="3" t="s">
        <v>820</v>
      </c>
      <c r="M46" s="3" t="s">
        <v>821</v>
      </c>
      <c r="N46" s="3" t="s">
        <v>1557</v>
      </c>
      <c r="O46" s="6">
        <v>43950</v>
      </c>
      <c r="P46" s="3">
        <v>362386780</v>
      </c>
      <c r="Q46" s="3">
        <v>1603930</v>
      </c>
      <c r="R46" s="3" t="s">
        <v>1614</v>
      </c>
      <c r="S46" s="4">
        <v>0.62970000000000004</v>
      </c>
      <c r="T46" s="3">
        <v>29800</v>
      </c>
      <c r="U46" s="3"/>
    </row>
    <row r="47" spans="1:21" x14ac:dyDescent="0.25">
      <c r="A47" s="3" t="s">
        <v>99</v>
      </c>
      <c r="B47" s="3" t="s">
        <v>11</v>
      </c>
      <c r="C47" s="3" t="s">
        <v>100</v>
      </c>
      <c r="D47" s="3">
        <v>52</v>
      </c>
      <c r="E47" s="3" t="s">
        <v>15</v>
      </c>
      <c r="F47" s="3" t="s">
        <v>8</v>
      </c>
      <c r="G47" s="3" t="s">
        <v>636</v>
      </c>
      <c r="H47" s="3" t="s">
        <v>636</v>
      </c>
      <c r="I47" s="3" t="s">
        <v>637</v>
      </c>
      <c r="J47" s="3" t="s">
        <v>639</v>
      </c>
      <c r="K47" s="3" t="s">
        <v>822</v>
      </c>
      <c r="L47" s="3" t="s">
        <v>823</v>
      </c>
      <c r="M47" s="3" t="s">
        <v>824</v>
      </c>
      <c r="N47" s="3" t="s">
        <v>1557</v>
      </c>
      <c r="O47" s="6">
        <v>43950</v>
      </c>
      <c r="P47" s="3">
        <v>292650157</v>
      </c>
      <c r="Q47" s="3">
        <v>1353814</v>
      </c>
      <c r="R47" s="3" t="s">
        <v>1600</v>
      </c>
      <c r="S47" s="4">
        <v>0.92479999999999996</v>
      </c>
      <c r="T47" s="3">
        <v>29800</v>
      </c>
      <c r="U47" s="3"/>
    </row>
    <row r="48" spans="1:21" x14ac:dyDescent="0.25">
      <c r="A48" s="3" t="s">
        <v>101</v>
      </c>
      <c r="B48" s="3" t="s">
        <v>11</v>
      </c>
      <c r="C48" s="3" t="s">
        <v>102</v>
      </c>
      <c r="D48" s="3">
        <v>20</v>
      </c>
      <c r="E48" s="3" t="s">
        <v>7</v>
      </c>
      <c r="F48" s="3" t="s">
        <v>8</v>
      </c>
      <c r="G48" s="3" t="s">
        <v>636</v>
      </c>
      <c r="H48" s="3" t="s">
        <v>636</v>
      </c>
      <c r="I48" s="3" t="s">
        <v>634</v>
      </c>
      <c r="J48" s="3" t="s">
        <v>635</v>
      </c>
      <c r="K48" s="3" t="s">
        <v>825</v>
      </c>
      <c r="L48" s="3" t="s">
        <v>826</v>
      </c>
      <c r="M48" s="3" t="s">
        <v>827</v>
      </c>
      <c r="N48" s="3" t="s">
        <v>1557</v>
      </c>
      <c r="O48" s="6">
        <v>43950</v>
      </c>
      <c r="P48" s="3">
        <v>230982216</v>
      </c>
      <c r="Q48" s="3">
        <v>1096874</v>
      </c>
      <c r="R48" s="3" t="s">
        <v>1607</v>
      </c>
      <c r="S48" s="4">
        <v>0.8972</v>
      </c>
      <c r="T48" s="3">
        <v>29800</v>
      </c>
      <c r="U48" s="3"/>
    </row>
    <row r="49" spans="1:21" x14ac:dyDescent="0.25">
      <c r="A49" s="3" t="s">
        <v>103</v>
      </c>
      <c r="B49" s="3" t="s">
        <v>11</v>
      </c>
      <c r="C49" s="3" t="s">
        <v>104</v>
      </c>
      <c r="D49" s="3">
        <v>24</v>
      </c>
      <c r="E49" s="3" t="s">
        <v>15</v>
      </c>
      <c r="F49" s="3" t="s">
        <v>8</v>
      </c>
      <c r="G49" s="3" t="s">
        <v>636</v>
      </c>
      <c r="H49" s="3" t="s">
        <v>636</v>
      </c>
      <c r="I49" s="3" t="s">
        <v>637</v>
      </c>
      <c r="J49" s="3" t="s">
        <v>639</v>
      </c>
      <c r="K49" s="3" t="s">
        <v>828</v>
      </c>
      <c r="L49" s="3" t="s">
        <v>829</v>
      </c>
      <c r="M49" s="3" t="s">
        <v>830</v>
      </c>
      <c r="N49" s="3" t="s">
        <v>1557</v>
      </c>
      <c r="O49" s="6">
        <v>43950</v>
      </c>
      <c r="P49" s="3">
        <v>297946673</v>
      </c>
      <c r="Q49" s="3">
        <v>1332679</v>
      </c>
      <c r="R49" s="3" t="s">
        <v>1615</v>
      </c>
      <c r="S49" s="4">
        <v>0.92979999999999996</v>
      </c>
      <c r="T49" s="3">
        <v>29800</v>
      </c>
      <c r="U49" s="3"/>
    </row>
    <row r="50" spans="1:21" x14ac:dyDescent="0.25">
      <c r="A50" s="3" t="s">
        <v>105</v>
      </c>
      <c r="B50" s="3" t="s">
        <v>11</v>
      </c>
      <c r="C50" s="3" t="s">
        <v>106</v>
      </c>
      <c r="D50" s="3">
        <v>60</v>
      </c>
      <c r="E50" s="3" t="s">
        <v>7</v>
      </c>
      <c r="F50" s="3" t="s">
        <v>18</v>
      </c>
      <c r="G50" s="3" t="s">
        <v>636</v>
      </c>
      <c r="H50" s="3" t="s">
        <v>636</v>
      </c>
      <c r="I50" s="3" t="s">
        <v>634</v>
      </c>
      <c r="J50" s="3" t="s">
        <v>635</v>
      </c>
      <c r="K50" s="3" t="s">
        <v>831</v>
      </c>
      <c r="L50" s="3" t="s">
        <v>832</v>
      </c>
      <c r="M50" s="3" t="s">
        <v>833</v>
      </c>
      <c r="N50" s="3" t="s">
        <v>1557</v>
      </c>
      <c r="O50" s="6">
        <v>43950</v>
      </c>
      <c r="P50" s="3">
        <v>244820115</v>
      </c>
      <c r="Q50" s="3">
        <v>1119930</v>
      </c>
      <c r="R50" s="3" t="s">
        <v>1605</v>
      </c>
      <c r="S50" s="4">
        <v>0.94269999999999998</v>
      </c>
      <c r="T50" s="3">
        <v>29800</v>
      </c>
      <c r="U50" s="3"/>
    </row>
    <row r="51" spans="1:21" x14ac:dyDescent="0.25">
      <c r="A51" s="3" t="s">
        <v>107</v>
      </c>
      <c r="B51" s="3" t="s">
        <v>11</v>
      </c>
      <c r="C51" s="3" t="s">
        <v>108</v>
      </c>
      <c r="D51" s="3">
        <v>60</v>
      </c>
      <c r="E51" s="3" t="s">
        <v>7</v>
      </c>
      <c r="F51" s="3" t="s">
        <v>32</v>
      </c>
      <c r="G51" s="3" t="s">
        <v>636</v>
      </c>
      <c r="H51" s="3" t="s">
        <v>636</v>
      </c>
      <c r="I51" s="3" t="s">
        <v>634</v>
      </c>
      <c r="J51" s="3" t="s">
        <v>635</v>
      </c>
      <c r="K51" s="3" t="s">
        <v>834</v>
      </c>
      <c r="L51" s="3" t="s">
        <v>835</v>
      </c>
      <c r="M51" s="3" t="s">
        <v>836</v>
      </c>
      <c r="N51" s="3" t="s">
        <v>1557</v>
      </c>
      <c r="O51" s="6">
        <v>43951</v>
      </c>
      <c r="P51" s="3">
        <v>263638449</v>
      </c>
      <c r="Q51" s="3">
        <v>1183275</v>
      </c>
      <c r="R51" s="3" t="s">
        <v>1611</v>
      </c>
      <c r="S51" s="4">
        <v>0.69240000000000002</v>
      </c>
      <c r="T51" s="3">
        <v>29800</v>
      </c>
      <c r="U51" s="3"/>
    </row>
    <row r="52" spans="1:21" x14ac:dyDescent="0.25">
      <c r="A52" s="3" t="s">
        <v>109</v>
      </c>
      <c r="B52" s="3" t="s">
        <v>11</v>
      </c>
      <c r="C52" s="3" t="s">
        <v>110</v>
      </c>
      <c r="D52" s="3">
        <v>51</v>
      </c>
      <c r="E52" s="3" t="s">
        <v>7</v>
      </c>
      <c r="F52" s="3" t="s">
        <v>32</v>
      </c>
      <c r="G52" s="3" t="s">
        <v>636</v>
      </c>
      <c r="H52" s="3" t="s">
        <v>636</v>
      </c>
      <c r="I52" s="3" t="s">
        <v>634</v>
      </c>
      <c r="J52" s="3" t="s">
        <v>635</v>
      </c>
      <c r="K52" s="3" t="s">
        <v>837</v>
      </c>
      <c r="L52" s="3" t="s">
        <v>838</v>
      </c>
      <c r="M52" s="3" t="s">
        <v>839</v>
      </c>
      <c r="N52" s="3" t="s">
        <v>1557</v>
      </c>
      <c r="O52" s="6">
        <v>43950</v>
      </c>
      <c r="P52" s="3">
        <v>141708546</v>
      </c>
      <c r="Q52" s="3">
        <v>647833</v>
      </c>
      <c r="R52" s="3" t="s">
        <v>1605</v>
      </c>
      <c r="S52" s="4">
        <v>0.95760000000000001</v>
      </c>
      <c r="T52" s="3">
        <v>29800</v>
      </c>
      <c r="U52" s="3"/>
    </row>
    <row r="53" spans="1:21" x14ac:dyDescent="0.25">
      <c r="A53" s="3" t="s">
        <v>111</v>
      </c>
      <c r="B53" s="3" t="s">
        <v>11</v>
      </c>
      <c r="C53" s="3" t="s">
        <v>112</v>
      </c>
      <c r="D53" s="3">
        <v>60</v>
      </c>
      <c r="E53" s="3" t="s">
        <v>7</v>
      </c>
      <c r="F53" s="3" t="s">
        <v>18</v>
      </c>
      <c r="G53" s="3" t="s">
        <v>636</v>
      </c>
      <c r="H53" s="3" t="s">
        <v>636</v>
      </c>
      <c r="I53" s="3" t="s">
        <v>637</v>
      </c>
      <c r="J53" s="3" t="s">
        <v>639</v>
      </c>
      <c r="K53" s="3" t="s">
        <v>840</v>
      </c>
      <c r="L53" s="3" t="s">
        <v>841</v>
      </c>
      <c r="M53" s="3" t="s">
        <v>842</v>
      </c>
      <c r="N53" s="3" t="s">
        <v>1557</v>
      </c>
      <c r="O53" s="6">
        <v>43951</v>
      </c>
      <c r="P53" s="3">
        <v>283371303</v>
      </c>
      <c r="Q53" s="3">
        <v>1278940</v>
      </c>
      <c r="R53" s="3" t="s">
        <v>1616</v>
      </c>
      <c r="S53" s="4">
        <v>0.94979999999999998</v>
      </c>
      <c r="T53" s="3">
        <v>29800</v>
      </c>
      <c r="U53" s="3"/>
    </row>
    <row r="54" spans="1:21" x14ac:dyDescent="0.25">
      <c r="A54" s="3" t="s">
        <v>113</v>
      </c>
      <c r="B54" s="3" t="s">
        <v>11</v>
      </c>
      <c r="C54" s="3" t="s">
        <v>114</v>
      </c>
      <c r="D54" s="3">
        <v>55</v>
      </c>
      <c r="E54" s="3" t="s">
        <v>15</v>
      </c>
      <c r="F54" s="3" t="s">
        <v>8</v>
      </c>
      <c r="G54" s="3" t="s">
        <v>636</v>
      </c>
      <c r="H54" s="3" t="s">
        <v>636</v>
      </c>
      <c r="I54" s="3" t="s">
        <v>634</v>
      </c>
      <c r="J54" s="3" t="s">
        <v>635</v>
      </c>
      <c r="K54" s="3" t="s">
        <v>843</v>
      </c>
      <c r="L54" s="3" t="s">
        <v>844</v>
      </c>
      <c r="M54" s="3" t="s">
        <v>845</v>
      </c>
      <c r="N54" s="3" t="s">
        <v>1557</v>
      </c>
      <c r="O54" s="6">
        <v>43951</v>
      </c>
      <c r="P54" s="3">
        <v>1178688699</v>
      </c>
      <c r="Q54" s="3">
        <v>5374838</v>
      </c>
      <c r="R54" s="3" t="s">
        <v>1617</v>
      </c>
      <c r="S54" s="4">
        <v>0.96179999999999999</v>
      </c>
      <c r="T54" s="3">
        <v>29800</v>
      </c>
      <c r="U54" s="3"/>
    </row>
    <row r="55" spans="1:21" x14ac:dyDescent="0.25">
      <c r="A55" s="3" t="s">
        <v>115</v>
      </c>
      <c r="B55" s="3" t="s">
        <v>11</v>
      </c>
      <c r="C55" s="3" t="s">
        <v>116</v>
      </c>
      <c r="D55" s="3">
        <v>18</v>
      </c>
      <c r="E55" s="3" t="s">
        <v>7</v>
      </c>
      <c r="F55" s="3" t="s">
        <v>8</v>
      </c>
      <c r="G55" s="3" t="s">
        <v>647</v>
      </c>
      <c r="H55" s="3" t="s">
        <v>648</v>
      </c>
      <c r="I55" s="3" t="s">
        <v>637</v>
      </c>
      <c r="J55" s="3" t="s">
        <v>639</v>
      </c>
      <c r="K55" s="3" t="s">
        <v>846</v>
      </c>
      <c r="L55" s="3" t="s">
        <v>847</v>
      </c>
      <c r="M55" s="3" t="s">
        <v>848</v>
      </c>
      <c r="N55" s="3" t="s">
        <v>1558</v>
      </c>
      <c r="O55" s="6">
        <v>43953</v>
      </c>
      <c r="P55" s="3">
        <v>274763404</v>
      </c>
      <c r="Q55" s="3">
        <v>1232313</v>
      </c>
      <c r="R55" s="3" t="s">
        <v>1611</v>
      </c>
      <c r="S55" s="4">
        <v>0.95109999999999995</v>
      </c>
      <c r="T55" s="3">
        <v>29800</v>
      </c>
      <c r="U55" s="3"/>
    </row>
    <row r="56" spans="1:21" x14ac:dyDescent="0.25">
      <c r="A56" s="3" t="s">
        <v>117</v>
      </c>
      <c r="B56" s="3" t="s">
        <v>11</v>
      </c>
      <c r="C56" s="3" t="s">
        <v>118</v>
      </c>
      <c r="D56" s="3">
        <v>30</v>
      </c>
      <c r="E56" s="3" t="s">
        <v>7</v>
      </c>
      <c r="F56" s="3" t="s">
        <v>18</v>
      </c>
      <c r="G56" s="3" t="s">
        <v>647</v>
      </c>
      <c r="H56" s="3" t="s">
        <v>648</v>
      </c>
      <c r="I56" s="3" t="s">
        <v>634</v>
      </c>
      <c r="J56" s="3" t="s">
        <v>635</v>
      </c>
      <c r="K56" s="3" t="s">
        <v>849</v>
      </c>
      <c r="L56" s="3" t="s">
        <v>850</v>
      </c>
      <c r="M56" s="3" t="s">
        <v>851</v>
      </c>
      <c r="N56" s="3" t="s">
        <v>1558</v>
      </c>
      <c r="O56" s="6">
        <v>43953</v>
      </c>
      <c r="P56" s="3">
        <v>266462531</v>
      </c>
      <c r="Q56" s="3">
        <v>1197977</v>
      </c>
      <c r="R56" s="3" t="s">
        <v>1611</v>
      </c>
      <c r="S56" s="4">
        <v>0.94810000000000005</v>
      </c>
      <c r="T56" s="3">
        <v>29800</v>
      </c>
      <c r="U56" s="3"/>
    </row>
    <row r="57" spans="1:21" x14ac:dyDescent="0.25">
      <c r="A57" s="3" t="s">
        <v>119</v>
      </c>
      <c r="B57" s="3" t="s">
        <v>11</v>
      </c>
      <c r="C57" s="3" t="s">
        <v>120</v>
      </c>
      <c r="D57" s="3">
        <v>28</v>
      </c>
      <c r="E57" s="3" t="s">
        <v>7</v>
      </c>
      <c r="F57" s="3" t="s">
        <v>8</v>
      </c>
      <c r="G57" s="3" t="s">
        <v>649</v>
      </c>
      <c r="H57" s="3" t="s">
        <v>650</v>
      </c>
      <c r="I57" s="3" t="s">
        <v>637</v>
      </c>
      <c r="J57" s="3" t="s">
        <v>639</v>
      </c>
      <c r="K57" s="3" t="s">
        <v>852</v>
      </c>
      <c r="L57" s="3" t="s">
        <v>853</v>
      </c>
      <c r="M57" s="3" t="s">
        <v>854</v>
      </c>
      <c r="N57" s="3" t="s">
        <v>1558</v>
      </c>
      <c r="O57" s="6">
        <v>43955</v>
      </c>
      <c r="P57" s="3">
        <v>364101757</v>
      </c>
      <c r="Q57" s="3">
        <v>1650536</v>
      </c>
      <c r="R57" s="3" t="s">
        <v>1601</v>
      </c>
      <c r="S57" s="4">
        <v>0.58840000000000003</v>
      </c>
      <c r="T57" s="3">
        <v>29800</v>
      </c>
      <c r="U57" s="3"/>
    </row>
    <row r="58" spans="1:21" x14ac:dyDescent="0.25">
      <c r="A58" s="3" t="s">
        <v>121</v>
      </c>
      <c r="B58" s="3" t="s">
        <v>11</v>
      </c>
      <c r="C58" s="3" t="s">
        <v>122</v>
      </c>
      <c r="D58" s="3">
        <v>57</v>
      </c>
      <c r="E58" s="3" t="s">
        <v>15</v>
      </c>
      <c r="F58" s="3" t="s">
        <v>32</v>
      </c>
      <c r="G58" s="3" t="s">
        <v>649</v>
      </c>
      <c r="H58" s="3" t="s">
        <v>650</v>
      </c>
      <c r="I58" s="3" t="s">
        <v>637</v>
      </c>
      <c r="J58" s="3" t="s">
        <v>639</v>
      </c>
      <c r="K58" s="3" t="s">
        <v>855</v>
      </c>
      <c r="L58" s="3" t="s">
        <v>856</v>
      </c>
      <c r="M58" s="3" t="s">
        <v>857</v>
      </c>
      <c r="N58" s="3" t="s">
        <v>1558</v>
      </c>
      <c r="O58" s="6">
        <v>43955</v>
      </c>
      <c r="P58" s="3">
        <v>226737241</v>
      </c>
      <c r="Q58" s="3">
        <v>1028659</v>
      </c>
      <c r="R58" s="3" t="s">
        <v>1601</v>
      </c>
      <c r="S58" s="4">
        <v>0.6018</v>
      </c>
      <c r="T58" s="3">
        <v>29800</v>
      </c>
      <c r="U58" s="3"/>
    </row>
    <row r="59" spans="1:21" x14ac:dyDescent="0.25">
      <c r="A59" s="3" t="s">
        <v>123</v>
      </c>
      <c r="B59" s="3" t="s">
        <v>11</v>
      </c>
      <c r="C59" s="3" t="s">
        <v>124</v>
      </c>
      <c r="D59" s="3">
        <v>55</v>
      </c>
      <c r="E59" s="3" t="s">
        <v>7</v>
      </c>
      <c r="F59" s="3" t="s">
        <v>8</v>
      </c>
      <c r="G59" s="3" t="s">
        <v>651</v>
      </c>
      <c r="H59" s="3" t="s">
        <v>650</v>
      </c>
      <c r="I59" s="3" t="s">
        <v>637</v>
      </c>
      <c r="J59" s="3" t="s">
        <v>639</v>
      </c>
      <c r="K59" s="3" t="s">
        <v>858</v>
      </c>
      <c r="L59" s="3" t="s">
        <v>859</v>
      </c>
      <c r="M59" s="3" t="s">
        <v>860</v>
      </c>
      <c r="N59" s="3" t="s">
        <v>1558</v>
      </c>
      <c r="O59" s="6">
        <v>43955</v>
      </c>
      <c r="P59" s="3">
        <v>187228090</v>
      </c>
      <c r="Q59" s="3">
        <v>865281</v>
      </c>
      <c r="R59" s="3" t="s">
        <v>1600</v>
      </c>
      <c r="S59" s="4">
        <v>0.96389999999999998</v>
      </c>
      <c r="T59" s="3">
        <v>29800</v>
      </c>
      <c r="U59" s="3"/>
    </row>
    <row r="60" spans="1:21" x14ac:dyDescent="0.25">
      <c r="A60" s="3" t="s">
        <v>125</v>
      </c>
      <c r="B60" s="3" t="s">
        <v>11</v>
      </c>
      <c r="C60" s="3" t="s">
        <v>126</v>
      </c>
      <c r="D60" s="3">
        <v>65</v>
      </c>
      <c r="E60" s="3" t="s">
        <v>15</v>
      </c>
      <c r="F60" s="3" t="s">
        <v>8</v>
      </c>
      <c r="G60" s="3" t="s">
        <v>636</v>
      </c>
      <c r="H60" s="3" t="s">
        <v>636</v>
      </c>
      <c r="I60" s="3" t="s">
        <v>634</v>
      </c>
      <c r="J60" s="3" t="s">
        <v>635</v>
      </c>
      <c r="K60" s="3" t="s">
        <v>861</v>
      </c>
      <c r="L60" s="3" t="s">
        <v>862</v>
      </c>
      <c r="M60" s="3" t="s">
        <v>863</v>
      </c>
      <c r="N60" s="3" t="s">
        <v>1557</v>
      </c>
      <c r="O60" s="6">
        <v>43954</v>
      </c>
      <c r="P60" s="3">
        <v>242281852</v>
      </c>
      <c r="Q60" s="3">
        <v>1199116</v>
      </c>
      <c r="R60" s="3" t="s">
        <v>1604</v>
      </c>
      <c r="S60" s="4">
        <v>0.92069999999999996</v>
      </c>
      <c r="T60" s="3">
        <v>29800</v>
      </c>
      <c r="U60" s="3"/>
    </row>
    <row r="61" spans="1:21" x14ac:dyDescent="0.25">
      <c r="A61" s="3" t="s">
        <v>125</v>
      </c>
      <c r="B61" s="3" t="s">
        <v>11</v>
      </c>
      <c r="C61" s="3" t="s">
        <v>127</v>
      </c>
      <c r="D61" s="3">
        <v>65</v>
      </c>
      <c r="E61" s="3" t="s">
        <v>15</v>
      </c>
      <c r="F61" s="3" t="s">
        <v>8</v>
      </c>
      <c r="G61" s="3" t="s">
        <v>636</v>
      </c>
      <c r="H61" s="3" t="s">
        <v>636</v>
      </c>
      <c r="I61" s="3" t="s">
        <v>634</v>
      </c>
      <c r="J61" s="3" t="s">
        <v>635</v>
      </c>
      <c r="K61" s="3" t="s">
        <v>864</v>
      </c>
      <c r="L61" s="3" t="s">
        <v>865</v>
      </c>
      <c r="M61" s="3" t="s">
        <v>863</v>
      </c>
      <c r="N61" s="3" t="s">
        <v>1557</v>
      </c>
      <c r="O61" s="6">
        <v>43954</v>
      </c>
      <c r="P61" s="3">
        <v>242281852</v>
      </c>
      <c r="Q61" s="3">
        <v>1199116</v>
      </c>
      <c r="R61" s="3" t="s">
        <v>1604</v>
      </c>
      <c r="S61" s="4">
        <v>0.92069999999999996</v>
      </c>
      <c r="T61" s="3">
        <v>29800</v>
      </c>
      <c r="U61" s="3"/>
    </row>
    <row r="62" spans="1:21" x14ac:dyDescent="0.25">
      <c r="A62" s="3" t="s">
        <v>128</v>
      </c>
      <c r="B62" s="3" t="s">
        <v>11</v>
      </c>
      <c r="C62" s="3" t="s">
        <v>129</v>
      </c>
      <c r="D62" s="3">
        <v>50</v>
      </c>
      <c r="E62" s="3" t="s">
        <v>15</v>
      </c>
      <c r="F62" s="3" t="s">
        <v>32</v>
      </c>
      <c r="G62" s="3" t="s">
        <v>636</v>
      </c>
      <c r="H62" s="3" t="s">
        <v>636</v>
      </c>
      <c r="I62" s="3" t="s">
        <v>634</v>
      </c>
      <c r="J62" s="3" t="s">
        <v>635</v>
      </c>
      <c r="K62" s="3" t="s">
        <v>866</v>
      </c>
      <c r="L62" s="3" t="s">
        <v>867</v>
      </c>
      <c r="M62" s="3" t="s">
        <v>868</v>
      </c>
      <c r="N62" s="3" t="s">
        <v>1557</v>
      </c>
      <c r="O62" s="6">
        <v>43954</v>
      </c>
      <c r="P62" s="3">
        <v>207882136</v>
      </c>
      <c r="Q62" s="3">
        <v>986799</v>
      </c>
      <c r="R62" s="3" t="s">
        <v>1607</v>
      </c>
      <c r="S62" s="4">
        <v>0.46579999999999999</v>
      </c>
      <c r="T62" s="3">
        <v>29796</v>
      </c>
      <c r="U62" s="3"/>
    </row>
    <row r="63" spans="1:21" x14ac:dyDescent="0.25">
      <c r="A63" s="3" t="s">
        <v>130</v>
      </c>
      <c r="B63" s="3" t="s">
        <v>11</v>
      </c>
      <c r="C63" s="3" t="s">
        <v>131</v>
      </c>
      <c r="D63" s="3">
        <v>40</v>
      </c>
      <c r="E63" s="3" t="s">
        <v>7</v>
      </c>
      <c r="F63" s="3" t="s">
        <v>8</v>
      </c>
      <c r="G63" s="3" t="s">
        <v>636</v>
      </c>
      <c r="H63" s="3" t="s">
        <v>636</v>
      </c>
      <c r="I63" s="3" t="s">
        <v>637</v>
      </c>
      <c r="J63" s="3" t="s">
        <v>639</v>
      </c>
      <c r="K63" s="3" t="s">
        <v>869</v>
      </c>
      <c r="L63" s="3" t="s">
        <v>870</v>
      </c>
      <c r="M63" s="3" t="s">
        <v>871</v>
      </c>
      <c r="N63" s="3" t="s">
        <v>1557</v>
      </c>
      <c r="O63" s="6">
        <v>43954</v>
      </c>
      <c r="P63" s="3">
        <v>202915456</v>
      </c>
      <c r="Q63" s="3">
        <v>988730</v>
      </c>
      <c r="R63" s="3" t="s">
        <v>1618</v>
      </c>
      <c r="S63" s="4">
        <v>0.97060000000000002</v>
      </c>
      <c r="T63" s="3">
        <v>29800</v>
      </c>
      <c r="U63" s="3"/>
    </row>
    <row r="64" spans="1:21" x14ac:dyDescent="0.25">
      <c r="A64" s="3" t="s">
        <v>132</v>
      </c>
      <c r="B64" s="3" t="s">
        <v>11</v>
      </c>
      <c r="C64" s="3" t="s">
        <v>133</v>
      </c>
      <c r="D64" s="3">
        <v>78</v>
      </c>
      <c r="E64" s="3" t="s">
        <v>7</v>
      </c>
      <c r="F64" s="3" t="s">
        <v>8</v>
      </c>
      <c r="G64" s="3" t="s">
        <v>636</v>
      </c>
      <c r="H64" s="3" t="s">
        <v>636</v>
      </c>
      <c r="I64" s="3" t="s">
        <v>637</v>
      </c>
      <c r="J64" s="3" t="s">
        <v>639</v>
      </c>
      <c r="K64" s="3" t="s">
        <v>872</v>
      </c>
      <c r="L64" s="3" t="s">
        <v>873</v>
      </c>
      <c r="M64" s="3" t="s">
        <v>874</v>
      </c>
      <c r="N64" s="3" t="s">
        <v>1557</v>
      </c>
      <c r="O64" s="6">
        <v>43954</v>
      </c>
      <c r="P64" s="3">
        <v>174762388</v>
      </c>
      <c r="Q64" s="3">
        <v>831452</v>
      </c>
      <c r="R64" s="3" t="s">
        <v>1607</v>
      </c>
      <c r="S64" s="4">
        <v>0.4728</v>
      </c>
      <c r="T64" s="3">
        <v>29816</v>
      </c>
      <c r="U64" s="3"/>
    </row>
    <row r="65" spans="1:21" x14ac:dyDescent="0.25">
      <c r="A65" s="3" t="s">
        <v>134</v>
      </c>
      <c r="B65" s="3" t="s">
        <v>11</v>
      </c>
      <c r="C65" s="3" t="s">
        <v>135</v>
      </c>
      <c r="D65" s="3">
        <v>78</v>
      </c>
      <c r="E65" s="3" t="s">
        <v>15</v>
      </c>
      <c r="F65" s="3" t="s">
        <v>18</v>
      </c>
      <c r="G65" s="3" t="s">
        <v>636</v>
      </c>
      <c r="H65" s="3" t="s">
        <v>636</v>
      </c>
      <c r="I65" s="3" t="s">
        <v>637</v>
      </c>
      <c r="J65" s="3" t="s">
        <v>639</v>
      </c>
      <c r="K65" s="3" t="s">
        <v>875</v>
      </c>
      <c r="L65" s="3" t="s">
        <v>876</v>
      </c>
      <c r="M65" s="3" t="s">
        <v>877</v>
      </c>
      <c r="N65" s="3" t="s">
        <v>1557</v>
      </c>
      <c r="O65" s="6">
        <v>43954</v>
      </c>
      <c r="P65" s="3">
        <v>189799960</v>
      </c>
      <c r="Q65" s="3">
        <v>924939</v>
      </c>
      <c r="R65" s="3" t="s">
        <v>1618</v>
      </c>
      <c r="S65" s="4">
        <v>0.96589999999999998</v>
      </c>
      <c r="T65" s="3">
        <v>29800</v>
      </c>
      <c r="U65" s="3"/>
    </row>
    <row r="66" spans="1:21" x14ac:dyDescent="0.25">
      <c r="A66" s="3" t="s">
        <v>136</v>
      </c>
      <c r="B66" s="3" t="s">
        <v>11</v>
      </c>
      <c r="C66" s="3" t="s">
        <v>137</v>
      </c>
      <c r="D66" s="3">
        <v>56</v>
      </c>
      <c r="E66" s="3" t="s">
        <v>7</v>
      </c>
      <c r="F66" s="3" t="s">
        <v>32</v>
      </c>
      <c r="G66" s="3" t="s">
        <v>636</v>
      </c>
      <c r="H66" s="3" t="s">
        <v>636</v>
      </c>
      <c r="I66" s="3" t="s">
        <v>637</v>
      </c>
      <c r="J66" s="3" t="s">
        <v>639</v>
      </c>
      <c r="K66" s="3" t="s">
        <v>878</v>
      </c>
      <c r="L66" s="3" t="s">
        <v>879</v>
      </c>
      <c r="M66" s="3" t="s">
        <v>880</v>
      </c>
      <c r="N66" s="3" t="s">
        <v>1557</v>
      </c>
      <c r="O66" s="6">
        <v>43954</v>
      </c>
      <c r="P66" s="3">
        <v>196235299</v>
      </c>
      <c r="Q66" s="3">
        <v>1014373</v>
      </c>
      <c r="R66" s="3" t="s">
        <v>1595</v>
      </c>
      <c r="S66" s="4">
        <v>0.97140000000000004</v>
      </c>
      <c r="T66" s="3">
        <v>29794</v>
      </c>
      <c r="U66" s="3"/>
    </row>
    <row r="67" spans="1:21" x14ac:dyDescent="0.25">
      <c r="A67" s="3" t="s">
        <v>138</v>
      </c>
      <c r="B67" s="3" t="s">
        <v>11</v>
      </c>
      <c r="C67" s="3" t="s">
        <v>139</v>
      </c>
      <c r="D67" s="3">
        <v>26</v>
      </c>
      <c r="E67" s="3" t="s">
        <v>7</v>
      </c>
      <c r="F67" s="3" t="s">
        <v>32</v>
      </c>
      <c r="G67" s="3" t="s">
        <v>636</v>
      </c>
      <c r="H67" s="3" t="s">
        <v>636</v>
      </c>
      <c r="I67" s="3" t="s">
        <v>637</v>
      </c>
      <c r="J67" s="3" t="s">
        <v>639</v>
      </c>
      <c r="K67" s="3" t="s">
        <v>881</v>
      </c>
      <c r="L67" s="3" t="s">
        <v>882</v>
      </c>
      <c r="M67" s="3" t="s">
        <v>883</v>
      </c>
      <c r="N67" s="3" t="s">
        <v>1557</v>
      </c>
      <c r="O67" s="6">
        <v>43954</v>
      </c>
      <c r="P67" s="3">
        <v>210654971</v>
      </c>
      <c r="Q67" s="3">
        <v>1050010</v>
      </c>
      <c r="R67" s="3" t="s">
        <v>1599</v>
      </c>
      <c r="S67" s="4">
        <v>0.97260000000000002</v>
      </c>
      <c r="T67" s="3">
        <v>29800</v>
      </c>
      <c r="U67" s="3"/>
    </row>
    <row r="68" spans="1:21" x14ac:dyDescent="0.25">
      <c r="A68" s="3" t="s">
        <v>140</v>
      </c>
      <c r="B68" s="3" t="s">
        <v>11</v>
      </c>
      <c r="C68" s="3" t="s">
        <v>141</v>
      </c>
      <c r="D68" s="3">
        <v>34</v>
      </c>
      <c r="E68" s="3" t="s">
        <v>15</v>
      </c>
      <c r="F68" s="3" t="s">
        <v>8</v>
      </c>
      <c r="G68" s="3" t="s">
        <v>636</v>
      </c>
      <c r="H68" s="3" t="s">
        <v>636</v>
      </c>
      <c r="I68" s="3" t="s">
        <v>634</v>
      </c>
      <c r="J68" s="3" t="s">
        <v>635</v>
      </c>
      <c r="K68" s="3" t="s">
        <v>884</v>
      </c>
      <c r="L68" s="3" t="s">
        <v>885</v>
      </c>
      <c r="M68" s="3" t="s">
        <v>886</v>
      </c>
      <c r="N68" s="3" t="s">
        <v>1557</v>
      </c>
      <c r="O68" s="6">
        <v>43954</v>
      </c>
      <c r="P68" s="3">
        <v>308621682</v>
      </c>
      <c r="Q68" s="3">
        <v>1452506</v>
      </c>
      <c r="R68" s="3" t="s">
        <v>1610</v>
      </c>
      <c r="S68" s="4">
        <v>0.96109999999999995</v>
      </c>
      <c r="T68" s="3">
        <v>29800</v>
      </c>
      <c r="U68" s="3"/>
    </row>
    <row r="69" spans="1:21" x14ac:dyDescent="0.25">
      <c r="A69" s="3" t="s">
        <v>142</v>
      </c>
      <c r="B69" s="3" t="s">
        <v>11</v>
      </c>
      <c r="C69" s="3" t="s">
        <v>143</v>
      </c>
      <c r="D69" s="3">
        <v>52</v>
      </c>
      <c r="E69" s="3" t="s">
        <v>15</v>
      </c>
      <c r="F69" s="3" t="s">
        <v>8</v>
      </c>
      <c r="G69" s="3" t="s">
        <v>636</v>
      </c>
      <c r="H69" s="3" t="s">
        <v>636</v>
      </c>
      <c r="I69" s="3" t="s">
        <v>637</v>
      </c>
      <c r="J69" s="3" t="s">
        <v>639</v>
      </c>
      <c r="K69" s="3" t="s">
        <v>887</v>
      </c>
      <c r="L69" s="3" t="s">
        <v>888</v>
      </c>
      <c r="M69" s="3" t="s">
        <v>889</v>
      </c>
      <c r="N69" s="3" t="s">
        <v>1557</v>
      </c>
      <c r="O69" s="6">
        <v>43954</v>
      </c>
      <c r="P69" s="3">
        <v>229085450</v>
      </c>
      <c r="Q69" s="3">
        <v>1192168</v>
      </c>
      <c r="R69" s="3" t="s">
        <v>1619</v>
      </c>
      <c r="S69" s="4">
        <v>0.97060000000000002</v>
      </c>
      <c r="T69" s="3">
        <v>29800</v>
      </c>
      <c r="U69" s="3"/>
    </row>
    <row r="70" spans="1:21" x14ac:dyDescent="0.25">
      <c r="A70" s="3" t="s">
        <v>144</v>
      </c>
      <c r="B70" s="3" t="s">
        <v>11</v>
      </c>
      <c r="C70" s="3" t="s">
        <v>145</v>
      </c>
      <c r="D70" s="3">
        <v>18</v>
      </c>
      <c r="E70" s="3" t="s">
        <v>7</v>
      </c>
      <c r="F70" s="3" t="s">
        <v>32</v>
      </c>
      <c r="G70" s="3" t="s">
        <v>636</v>
      </c>
      <c r="H70" s="3" t="s">
        <v>636</v>
      </c>
      <c r="I70" s="3" t="s">
        <v>637</v>
      </c>
      <c r="J70" s="3" t="s">
        <v>639</v>
      </c>
      <c r="K70" s="3" t="s">
        <v>890</v>
      </c>
      <c r="L70" s="3" t="s">
        <v>891</v>
      </c>
      <c r="M70" s="3" t="s">
        <v>892</v>
      </c>
      <c r="N70" s="3" t="s">
        <v>1557</v>
      </c>
      <c r="O70" s="6">
        <v>43954</v>
      </c>
      <c r="P70" s="3">
        <v>140814461</v>
      </c>
      <c r="Q70" s="3">
        <v>857588</v>
      </c>
      <c r="R70" s="3" t="s">
        <v>1620</v>
      </c>
      <c r="S70" s="4">
        <v>0.96440000000000003</v>
      </c>
      <c r="T70" s="3">
        <v>29800</v>
      </c>
      <c r="U70" s="3"/>
    </row>
    <row r="71" spans="1:21" x14ac:dyDescent="0.25">
      <c r="A71" s="3" t="s">
        <v>144</v>
      </c>
      <c r="B71" s="3" t="s">
        <v>11</v>
      </c>
      <c r="C71" s="3" t="s">
        <v>146</v>
      </c>
      <c r="D71" s="3">
        <v>18</v>
      </c>
      <c r="E71" s="3" t="s">
        <v>7</v>
      </c>
      <c r="F71" s="3" t="s">
        <v>32</v>
      </c>
      <c r="G71" s="3" t="s">
        <v>636</v>
      </c>
      <c r="H71" s="3" t="s">
        <v>636</v>
      </c>
      <c r="I71" s="3" t="s">
        <v>637</v>
      </c>
      <c r="J71" s="3" t="s">
        <v>639</v>
      </c>
      <c r="K71" s="3" t="s">
        <v>893</v>
      </c>
      <c r="L71" s="3" t="s">
        <v>894</v>
      </c>
      <c r="M71" s="3" t="s">
        <v>892</v>
      </c>
      <c r="N71" s="3" t="s">
        <v>1557</v>
      </c>
      <c r="O71" s="6">
        <v>43954</v>
      </c>
      <c r="P71" s="3">
        <v>140814461</v>
      </c>
      <c r="Q71" s="3">
        <v>857588</v>
      </c>
      <c r="R71" s="3" t="s">
        <v>1620</v>
      </c>
      <c r="S71" s="4">
        <v>0.96440000000000003</v>
      </c>
      <c r="T71" s="3">
        <v>29800</v>
      </c>
      <c r="U71" s="3"/>
    </row>
    <row r="72" spans="1:21" x14ac:dyDescent="0.25">
      <c r="A72" s="3" t="s">
        <v>147</v>
      </c>
      <c r="B72" s="3" t="s">
        <v>11</v>
      </c>
      <c r="C72" s="3" t="s">
        <v>148</v>
      </c>
      <c r="D72" s="3">
        <v>24</v>
      </c>
      <c r="E72" s="3" t="s">
        <v>7</v>
      </c>
      <c r="F72" s="3" t="s">
        <v>8</v>
      </c>
      <c r="G72" s="3" t="s">
        <v>636</v>
      </c>
      <c r="H72" s="3" t="s">
        <v>636</v>
      </c>
      <c r="I72" s="3" t="s">
        <v>637</v>
      </c>
      <c r="J72" s="3" t="s">
        <v>639</v>
      </c>
      <c r="K72" s="3" t="s">
        <v>895</v>
      </c>
      <c r="L72" s="3" t="s">
        <v>896</v>
      </c>
      <c r="M72" s="3" t="s">
        <v>897</v>
      </c>
      <c r="N72" s="3" t="s">
        <v>1557</v>
      </c>
      <c r="O72" s="6">
        <v>43954</v>
      </c>
      <c r="P72" s="3">
        <v>207266346</v>
      </c>
      <c r="Q72" s="3">
        <v>969489</v>
      </c>
      <c r="R72" s="3" t="s">
        <v>1621</v>
      </c>
      <c r="S72" s="4">
        <v>0.70230000000000004</v>
      </c>
      <c r="T72" s="3">
        <v>29796</v>
      </c>
      <c r="U72" s="3"/>
    </row>
    <row r="73" spans="1:21" x14ac:dyDescent="0.25">
      <c r="A73" s="3" t="s">
        <v>149</v>
      </c>
      <c r="B73" s="3" t="s">
        <v>11</v>
      </c>
      <c r="C73" s="3" t="s">
        <v>150</v>
      </c>
      <c r="D73" s="3">
        <v>42</v>
      </c>
      <c r="E73" s="3" t="s">
        <v>15</v>
      </c>
      <c r="F73" s="3" t="s">
        <v>8</v>
      </c>
      <c r="G73" s="3" t="s">
        <v>636</v>
      </c>
      <c r="H73" s="3" t="s">
        <v>636</v>
      </c>
      <c r="I73" s="3" t="s">
        <v>637</v>
      </c>
      <c r="J73" s="3" t="s">
        <v>639</v>
      </c>
      <c r="K73" s="3" t="s">
        <v>898</v>
      </c>
      <c r="L73" s="3" t="s">
        <v>899</v>
      </c>
      <c r="M73" s="3" t="s">
        <v>900</v>
      </c>
      <c r="N73" s="3" t="s">
        <v>1557</v>
      </c>
      <c r="O73" s="6">
        <v>43954</v>
      </c>
      <c r="P73" s="3">
        <v>269001352</v>
      </c>
      <c r="Q73" s="3">
        <v>1308701</v>
      </c>
      <c r="R73" s="3" t="s">
        <v>1618</v>
      </c>
      <c r="S73" s="4">
        <v>0.97130000000000005</v>
      </c>
      <c r="T73" s="3">
        <v>29800</v>
      </c>
      <c r="U73" s="3"/>
    </row>
    <row r="74" spans="1:21" x14ac:dyDescent="0.25">
      <c r="A74" s="3" t="s">
        <v>149</v>
      </c>
      <c r="B74" s="3" t="s">
        <v>11</v>
      </c>
      <c r="C74" s="3" t="s">
        <v>151</v>
      </c>
      <c r="D74" s="3">
        <v>42</v>
      </c>
      <c r="E74" s="3" t="s">
        <v>15</v>
      </c>
      <c r="F74" s="3" t="s">
        <v>8</v>
      </c>
      <c r="G74" s="3" t="s">
        <v>636</v>
      </c>
      <c r="H74" s="3" t="s">
        <v>636</v>
      </c>
      <c r="I74" s="3" t="s">
        <v>637</v>
      </c>
      <c r="J74" s="3" t="s">
        <v>639</v>
      </c>
      <c r="K74" s="3" t="s">
        <v>901</v>
      </c>
      <c r="L74" s="3" t="s">
        <v>902</v>
      </c>
      <c r="M74" s="3" t="s">
        <v>900</v>
      </c>
      <c r="N74" s="3" t="s">
        <v>1557</v>
      </c>
      <c r="O74" s="6">
        <v>43954</v>
      </c>
      <c r="P74" s="3">
        <v>269001352</v>
      </c>
      <c r="Q74" s="3">
        <v>1308701</v>
      </c>
      <c r="R74" s="3" t="s">
        <v>1618</v>
      </c>
      <c r="S74" s="4">
        <v>0.97130000000000005</v>
      </c>
      <c r="T74" s="3">
        <v>29800</v>
      </c>
      <c r="U74" s="3"/>
    </row>
    <row r="75" spans="1:21" x14ac:dyDescent="0.25">
      <c r="A75" s="3" t="s">
        <v>152</v>
      </c>
      <c r="B75" s="3" t="s">
        <v>11</v>
      </c>
      <c r="C75" s="3" t="s">
        <v>153</v>
      </c>
      <c r="D75" s="3">
        <v>28</v>
      </c>
      <c r="E75" s="3" t="s">
        <v>7</v>
      </c>
      <c r="F75" s="3" t="s">
        <v>8</v>
      </c>
      <c r="G75" s="3" t="s">
        <v>636</v>
      </c>
      <c r="H75" s="3" t="s">
        <v>636</v>
      </c>
      <c r="I75" s="3" t="s">
        <v>637</v>
      </c>
      <c r="J75" s="3" t="s">
        <v>639</v>
      </c>
      <c r="K75" s="3" t="s">
        <v>903</v>
      </c>
      <c r="L75" s="3" t="s">
        <v>904</v>
      </c>
      <c r="M75" s="3" t="s">
        <v>905</v>
      </c>
      <c r="N75" s="3" t="s">
        <v>1557</v>
      </c>
      <c r="O75" s="6">
        <v>43954</v>
      </c>
      <c r="P75" s="3">
        <v>268022565</v>
      </c>
      <c r="Q75" s="3">
        <v>1337194</v>
      </c>
      <c r="R75" s="3" t="s">
        <v>1599</v>
      </c>
      <c r="S75" s="4">
        <v>0.88739999999999997</v>
      </c>
      <c r="T75" s="3">
        <v>29800</v>
      </c>
      <c r="U75" s="3"/>
    </row>
    <row r="76" spans="1:21" x14ac:dyDescent="0.25">
      <c r="A76" s="3" t="s">
        <v>154</v>
      </c>
      <c r="B76" s="3" t="s">
        <v>11</v>
      </c>
      <c r="C76" s="3" t="s">
        <v>155</v>
      </c>
      <c r="D76" s="3">
        <v>20</v>
      </c>
      <c r="E76" s="3" t="s">
        <v>15</v>
      </c>
      <c r="F76" s="3" t="s">
        <v>32</v>
      </c>
      <c r="G76" s="3" t="s">
        <v>636</v>
      </c>
      <c r="H76" s="3" t="s">
        <v>636</v>
      </c>
      <c r="I76" s="3" t="s">
        <v>637</v>
      </c>
      <c r="J76" s="3" t="s">
        <v>639</v>
      </c>
      <c r="K76" s="3" t="s">
        <v>906</v>
      </c>
      <c r="L76" s="3" t="s">
        <v>907</v>
      </c>
      <c r="M76" s="3" t="s">
        <v>908</v>
      </c>
      <c r="N76" s="3" t="s">
        <v>1557</v>
      </c>
      <c r="O76" s="6">
        <v>43955</v>
      </c>
      <c r="P76" s="3">
        <v>220614090</v>
      </c>
      <c r="Q76" s="3">
        <v>1033003</v>
      </c>
      <c r="R76" s="3" t="s">
        <v>1621</v>
      </c>
      <c r="S76" s="4">
        <v>0.95689999999999997</v>
      </c>
      <c r="T76" s="3">
        <v>29800</v>
      </c>
      <c r="U76" s="3"/>
    </row>
    <row r="77" spans="1:21" x14ac:dyDescent="0.25">
      <c r="A77" s="3" t="s">
        <v>156</v>
      </c>
      <c r="B77" s="3" t="s">
        <v>11</v>
      </c>
      <c r="C77" s="3" t="s">
        <v>157</v>
      </c>
      <c r="D77" s="3">
        <v>49</v>
      </c>
      <c r="E77" s="3" t="s">
        <v>7</v>
      </c>
      <c r="F77" s="3" t="s">
        <v>32</v>
      </c>
      <c r="G77" s="3" t="s">
        <v>638</v>
      </c>
      <c r="H77" s="3" t="s">
        <v>638</v>
      </c>
      <c r="I77" s="3" t="s">
        <v>634</v>
      </c>
      <c r="J77" s="3" t="s">
        <v>635</v>
      </c>
      <c r="K77" s="3" t="s">
        <v>909</v>
      </c>
      <c r="L77" s="3" t="s">
        <v>910</v>
      </c>
      <c r="M77" s="3" t="s">
        <v>911</v>
      </c>
      <c r="N77" s="3" t="s">
        <v>1560</v>
      </c>
      <c r="O77" s="6">
        <v>43950</v>
      </c>
      <c r="P77" s="3">
        <v>219653187</v>
      </c>
      <c r="Q77" s="3">
        <v>1023845</v>
      </c>
      <c r="R77" s="3" t="s">
        <v>1609</v>
      </c>
      <c r="S77" s="4">
        <v>0.95750000000000002</v>
      </c>
      <c r="T77" s="3">
        <v>29800</v>
      </c>
      <c r="U77" s="3"/>
    </row>
    <row r="78" spans="1:21" x14ac:dyDescent="0.25">
      <c r="A78" s="3" t="s">
        <v>158</v>
      </c>
      <c r="B78" s="3" t="s">
        <v>11</v>
      </c>
      <c r="C78" s="3" t="s">
        <v>159</v>
      </c>
      <c r="D78" s="3">
        <v>70</v>
      </c>
      <c r="E78" s="3" t="s">
        <v>15</v>
      </c>
      <c r="F78" s="3" t="s">
        <v>8</v>
      </c>
      <c r="G78" s="3" t="s">
        <v>638</v>
      </c>
      <c r="H78" s="3" t="s">
        <v>638</v>
      </c>
      <c r="I78" s="3" t="s">
        <v>637</v>
      </c>
      <c r="J78" s="3" t="s">
        <v>639</v>
      </c>
      <c r="K78" s="3" t="s">
        <v>912</v>
      </c>
      <c r="L78" s="3" t="s">
        <v>913</v>
      </c>
      <c r="M78" s="3" t="s">
        <v>914</v>
      </c>
      <c r="N78" s="3" t="s">
        <v>1560</v>
      </c>
      <c r="O78" s="6">
        <v>43948</v>
      </c>
      <c r="P78" s="3">
        <v>165827195</v>
      </c>
      <c r="Q78" s="3">
        <v>819856</v>
      </c>
      <c r="R78" s="3" t="s">
        <v>1604</v>
      </c>
      <c r="S78" s="4">
        <v>0.96460000000000001</v>
      </c>
      <c r="T78" s="3">
        <v>29800</v>
      </c>
      <c r="U78" s="3"/>
    </row>
    <row r="79" spans="1:21" x14ac:dyDescent="0.25">
      <c r="A79" s="3" t="s">
        <v>160</v>
      </c>
      <c r="B79" s="3" t="s">
        <v>11</v>
      </c>
      <c r="C79" s="3" t="s">
        <v>161</v>
      </c>
      <c r="D79" s="3">
        <v>3</v>
      </c>
      <c r="E79" s="3" t="s">
        <v>15</v>
      </c>
      <c r="F79" s="3" t="s">
        <v>32</v>
      </c>
      <c r="G79" s="3" t="s">
        <v>638</v>
      </c>
      <c r="H79" s="3" t="s">
        <v>638</v>
      </c>
      <c r="I79" s="3" t="s">
        <v>637</v>
      </c>
      <c r="J79" s="3" t="s">
        <v>639</v>
      </c>
      <c r="K79" s="3" t="s">
        <v>915</v>
      </c>
      <c r="L79" s="3" t="s">
        <v>916</v>
      </c>
      <c r="M79" s="3" t="s">
        <v>917</v>
      </c>
      <c r="N79" s="3" t="s">
        <v>1560</v>
      </c>
      <c r="O79" s="6">
        <v>43950</v>
      </c>
      <c r="P79" s="3">
        <v>239375997</v>
      </c>
      <c r="Q79" s="3">
        <v>1126775</v>
      </c>
      <c r="R79" s="3" t="s">
        <v>1610</v>
      </c>
      <c r="S79" s="4">
        <v>0.96499999999999997</v>
      </c>
      <c r="T79" s="3">
        <v>29800</v>
      </c>
      <c r="U79" s="3"/>
    </row>
    <row r="80" spans="1:21" x14ac:dyDescent="0.25">
      <c r="A80" s="3" t="s">
        <v>160</v>
      </c>
      <c r="B80" s="3" t="s">
        <v>11</v>
      </c>
      <c r="C80" s="3" t="s">
        <v>162</v>
      </c>
      <c r="D80" s="3">
        <v>3</v>
      </c>
      <c r="E80" s="3" t="s">
        <v>15</v>
      </c>
      <c r="F80" s="3" t="s">
        <v>32</v>
      </c>
      <c r="G80" s="3" t="s">
        <v>638</v>
      </c>
      <c r="H80" s="3" t="s">
        <v>638</v>
      </c>
      <c r="I80" s="3" t="s">
        <v>637</v>
      </c>
      <c r="J80" s="3" t="s">
        <v>639</v>
      </c>
      <c r="K80" s="3" t="s">
        <v>918</v>
      </c>
      <c r="L80" s="3" t="s">
        <v>919</v>
      </c>
      <c r="M80" s="3" t="s">
        <v>917</v>
      </c>
      <c r="N80" s="3" t="s">
        <v>1560</v>
      </c>
      <c r="O80" s="6">
        <v>43950</v>
      </c>
      <c r="P80" s="3">
        <v>239375997</v>
      </c>
      <c r="Q80" s="3">
        <v>1126775</v>
      </c>
      <c r="R80" s="3" t="s">
        <v>1610</v>
      </c>
      <c r="S80" s="4">
        <v>0.96499999999999997</v>
      </c>
      <c r="T80" s="3">
        <v>29800</v>
      </c>
      <c r="U80" s="3"/>
    </row>
    <row r="81" spans="1:21" x14ac:dyDescent="0.25">
      <c r="A81" s="3" t="s">
        <v>163</v>
      </c>
      <c r="B81" s="3" t="s">
        <v>11</v>
      </c>
      <c r="C81" s="3" t="s">
        <v>164</v>
      </c>
      <c r="D81" s="3">
        <v>42</v>
      </c>
      <c r="E81" s="3" t="s">
        <v>15</v>
      </c>
      <c r="F81" s="3" t="s">
        <v>32</v>
      </c>
      <c r="G81" s="3" t="s">
        <v>638</v>
      </c>
      <c r="H81" s="3" t="s">
        <v>638</v>
      </c>
      <c r="I81" s="3" t="s">
        <v>637</v>
      </c>
      <c r="J81" s="3" t="s">
        <v>639</v>
      </c>
      <c r="K81" s="3" t="s">
        <v>920</v>
      </c>
      <c r="L81" s="3" t="s">
        <v>921</v>
      </c>
      <c r="M81" s="3" t="s">
        <v>922</v>
      </c>
      <c r="N81" s="3" t="s">
        <v>1560</v>
      </c>
      <c r="O81" s="6">
        <v>43950</v>
      </c>
      <c r="P81" s="3">
        <v>259968003</v>
      </c>
      <c r="Q81" s="3">
        <v>1242745</v>
      </c>
      <c r="R81" s="3" t="s">
        <v>1622</v>
      </c>
      <c r="S81" s="4">
        <v>0.9486</v>
      </c>
      <c r="T81" s="3">
        <v>29800</v>
      </c>
      <c r="U81" s="3"/>
    </row>
    <row r="82" spans="1:21" x14ac:dyDescent="0.25">
      <c r="A82" s="3" t="s">
        <v>165</v>
      </c>
      <c r="B82" s="3" t="s">
        <v>11</v>
      </c>
      <c r="C82" s="3" t="s">
        <v>166</v>
      </c>
      <c r="D82" s="3">
        <v>0</v>
      </c>
      <c r="E82" s="3" t="s">
        <v>7</v>
      </c>
      <c r="F82" s="3" t="s">
        <v>32</v>
      </c>
      <c r="G82" s="3" t="s">
        <v>638</v>
      </c>
      <c r="H82" s="3" t="s">
        <v>638</v>
      </c>
      <c r="I82" s="3" t="s">
        <v>634</v>
      </c>
      <c r="J82" s="3" t="s">
        <v>635</v>
      </c>
      <c r="K82" s="3" t="s">
        <v>923</v>
      </c>
      <c r="L82" s="3" t="s">
        <v>924</v>
      </c>
      <c r="M82" s="3" t="s">
        <v>925</v>
      </c>
      <c r="N82" s="3" t="s">
        <v>1560</v>
      </c>
      <c r="O82" s="6">
        <v>43953</v>
      </c>
      <c r="P82" s="3">
        <v>180762071</v>
      </c>
      <c r="Q82" s="3">
        <v>923341</v>
      </c>
      <c r="R82" s="3" t="s">
        <v>1623</v>
      </c>
      <c r="S82" s="4">
        <v>0.9254</v>
      </c>
      <c r="T82" s="3">
        <v>29800</v>
      </c>
      <c r="U82" s="3"/>
    </row>
    <row r="83" spans="1:21" x14ac:dyDescent="0.25">
      <c r="A83" s="3" t="s">
        <v>167</v>
      </c>
      <c r="B83" s="3" t="s">
        <v>11</v>
      </c>
      <c r="C83" s="3" t="s">
        <v>168</v>
      </c>
      <c r="D83" s="3">
        <v>66</v>
      </c>
      <c r="E83" s="3" t="s">
        <v>7</v>
      </c>
      <c r="F83" s="3" t="s">
        <v>18</v>
      </c>
      <c r="G83" s="3" t="s">
        <v>638</v>
      </c>
      <c r="H83" s="3" t="s">
        <v>638</v>
      </c>
      <c r="I83" s="3" t="s">
        <v>637</v>
      </c>
      <c r="J83" s="3" t="s">
        <v>639</v>
      </c>
      <c r="K83" s="3" t="s">
        <v>926</v>
      </c>
      <c r="L83" s="3" t="s">
        <v>927</v>
      </c>
      <c r="M83" s="3" t="s">
        <v>928</v>
      </c>
      <c r="N83" s="3" t="s">
        <v>1560</v>
      </c>
      <c r="O83" s="6">
        <v>43950</v>
      </c>
      <c r="P83" s="3">
        <v>275995943</v>
      </c>
      <c r="Q83" s="3">
        <v>1310572</v>
      </c>
      <c r="R83" s="3" t="s">
        <v>1607</v>
      </c>
      <c r="S83" s="4">
        <v>0.95609999999999995</v>
      </c>
      <c r="T83" s="3">
        <v>29800</v>
      </c>
      <c r="U83" s="3"/>
    </row>
    <row r="84" spans="1:21" x14ac:dyDescent="0.25">
      <c r="A84" s="3" t="s">
        <v>169</v>
      </c>
      <c r="B84" s="3" t="s">
        <v>11</v>
      </c>
      <c r="C84" s="3" t="s">
        <v>170</v>
      </c>
      <c r="D84" s="3">
        <v>9</v>
      </c>
      <c r="E84" s="3" t="s">
        <v>15</v>
      </c>
      <c r="F84" s="3" t="s">
        <v>8</v>
      </c>
      <c r="G84" s="3" t="s">
        <v>649</v>
      </c>
      <c r="H84" s="3" t="s">
        <v>650</v>
      </c>
      <c r="I84" s="3" t="s">
        <v>637</v>
      </c>
      <c r="J84" s="3" t="s">
        <v>639</v>
      </c>
      <c r="K84" s="3" t="s">
        <v>929</v>
      </c>
      <c r="L84" s="3" t="s">
        <v>930</v>
      </c>
      <c r="M84" s="3" t="s">
        <v>931</v>
      </c>
      <c r="N84" s="3" t="s">
        <v>1558</v>
      </c>
      <c r="O84" s="6">
        <v>43956</v>
      </c>
      <c r="P84" s="3">
        <v>144171045</v>
      </c>
      <c r="Q84" s="3">
        <v>739631</v>
      </c>
      <c r="R84" s="3" t="s">
        <v>1624</v>
      </c>
      <c r="S84" s="4">
        <v>0.98360000000000003</v>
      </c>
      <c r="T84" s="3">
        <v>29800</v>
      </c>
      <c r="U84" s="3"/>
    </row>
    <row r="85" spans="1:21" x14ac:dyDescent="0.25">
      <c r="A85" s="3" t="s">
        <v>171</v>
      </c>
      <c r="B85" s="3" t="s">
        <v>11</v>
      </c>
      <c r="C85" s="3" t="s">
        <v>172</v>
      </c>
      <c r="D85" s="3">
        <v>30</v>
      </c>
      <c r="E85" s="3" t="s">
        <v>7</v>
      </c>
      <c r="F85" s="3" t="s">
        <v>8</v>
      </c>
      <c r="G85" s="3" t="s">
        <v>649</v>
      </c>
      <c r="H85" s="3" t="s">
        <v>650</v>
      </c>
      <c r="I85" s="3" t="s">
        <v>637</v>
      </c>
      <c r="J85" s="3" t="s">
        <v>639</v>
      </c>
      <c r="K85" s="3" t="s">
        <v>932</v>
      </c>
      <c r="L85" s="3" t="s">
        <v>933</v>
      </c>
      <c r="M85" s="3" t="s">
        <v>934</v>
      </c>
      <c r="N85" s="3" t="s">
        <v>1558</v>
      </c>
      <c r="O85" s="6">
        <v>43956</v>
      </c>
      <c r="P85" s="3">
        <v>314750774</v>
      </c>
      <c r="Q85" s="3">
        <v>1448813</v>
      </c>
      <c r="R85" s="3" t="s">
        <v>1602</v>
      </c>
      <c r="S85" s="4">
        <v>0.96909999999999996</v>
      </c>
      <c r="T85" s="3">
        <v>29800</v>
      </c>
      <c r="U85" s="3"/>
    </row>
    <row r="86" spans="1:21" x14ac:dyDescent="0.25">
      <c r="A86" s="3" t="s">
        <v>173</v>
      </c>
      <c r="B86" s="3" t="s">
        <v>11</v>
      </c>
      <c r="C86" s="3" t="s">
        <v>174</v>
      </c>
      <c r="D86" s="3">
        <v>68</v>
      </c>
      <c r="E86" s="3" t="s">
        <v>7</v>
      </c>
      <c r="F86" s="3" t="s">
        <v>8</v>
      </c>
      <c r="G86" s="3" t="s">
        <v>649</v>
      </c>
      <c r="H86" s="3" t="s">
        <v>650</v>
      </c>
      <c r="I86" s="3" t="s">
        <v>637</v>
      </c>
      <c r="J86" s="3" t="s">
        <v>639</v>
      </c>
      <c r="K86" s="3" t="s">
        <v>935</v>
      </c>
      <c r="L86" s="3" t="s">
        <v>936</v>
      </c>
      <c r="M86" s="3" t="s">
        <v>937</v>
      </c>
      <c r="N86" s="3" t="s">
        <v>1558</v>
      </c>
      <c r="O86" s="6">
        <v>43956</v>
      </c>
      <c r="P86" s="3">
        <v>92865463</v>
      </c>
      <c r="Q86" s="3">
        <v>615048</v>
      </c>
      <c r="R86" s="3" t="s">
        <v>1582</v>
      </c>
      <c r="S86" s="4">
        <v>0.89680000000000004</v>
      </c>
      <c r="T86" s="3">
        <v>29780</v>
      </c>
      <c r="U86" s="3"/>
    </row>
    <row r="87" spans="1:21" x14ac:dyDescent="0.25">
      <c r="A87" s="3" t="s">
        <v>173</v>
      </c>
      <c r="B87" s="3" t="s">
        <v>11</v>
      </c>
      <c r="C87" s="3" t="s">
        <v>175</v>
      </c>
      <c r="D87" s="3">
        <v>68</v>
      </c>
      <c r="E87" s="3" t="s">
        <v>7</v>
      </c>
      <c r="F87" s="3" t="s">
        <v>8</v>
      </c>
      <c r="G87" s="3" t="s">
        <v>649</v>
      </c>
      <c r="H87" s="3" t="s">
        <v>650</v>
      </c>
      <c r="I87" s="3" t="s">
        <v>637</v>
      </c>
      <c r="J87" s="3" t="s">
        <v>639</v>
      </c>
      <c r="K87" s="3" t="s">
        <v>938</v>
      </c>
      <c r="L87" s="3" t="s">
        <v>939</v>
      </c>
      <c r="M87" s="3" t="s">
        <v>937</v>
      </c>
      <c r="N87" s="3" t="s">
        <v>1558</v>
      </c>
      <c r="O87" s="6">
        <v>43956</v>
      </c>
      <c r="P87" s="3">
        <v>92865463</v>
      </c>
      <c r="Q87" s="3">
        <v>615048</v>
      </c>
      <c r="R87" s="3" t="s">
        <v>1582</v>
      </c>
      <c r="S87" s="4">
        <v>0.89680000000000004</v>
      </c>
      <c r="T87" s="3">
        <v>29780</v>
      </c>
      <c r="U87" s="3"/>
    </row>
    <row r="88" spans="1:21" x14ac:dyDescent="0.25">
      <c r="A88" s="3" t="s">
        <v>176</v>
      </c>
      <c r="B88" s="3" t="s">
        <v>11</v>
      </c>
      <c r="C88" s="3" t="s">
        <v>177</v>
      </c>
      <c r="D88" s="3">
        <v>39</v>
      </c>
      <c r="E88" s="3" t="s">
        <v>15</v>
      </c>
      <c r="F88" s="3" t="s">
        <v>32</v>
      </c>
      <c r="G88" s="3" t="s">
        <v>649</v>
      </c>
      <c r="H88" s="3" t="s">
        <v>650</v>
      </c>
      <c r="I88" s="3" t="s">
        <v>637</v>
      </c>
      <c r="J88" s="3" t="s">
        <v>639</v>
      </c>
      <c r="K88" s="3" t="s">
        <v>940</v>
      </c>
      <c r="L88" s="3" t="s">
        <v>941</v>
      </c>
      <c r="M88" s="3" t="s">
        <v>942</v>
      </c>
      <c r="N88" s="3" t="s">
        <v>1558</v>
      </c>
      <c r="O88" s="6">
        <v>43956</v>
      </c>
      <c r="P88" s="3">
        <v>89862642</v>
      </c>
      <c r="Q88" s="3">
        <v>566467</v>
      </c>
      <c r="R88" s="3" t="s">
        <v>1625</v>
      </c>
      <c r="S88" s="4">
        <v>0.91390000000000005</v>
      </c>
      <c r="T88" s="3">
        <v>29757</v>
      </c>
      <c r="U88" s="3"/>
    </row>
    <row r="89" spans="1:21" x14ac:dyDescent="0.25">
      <c r="A89" s="3" t="s">
        <v>176</v>
      </c>
      <c r="B89" s="3" t="s">
        <v>11</v>
      </c>
      <c r="C89" s="3" t="s">
        <v>178</v>
      </c>
      <c r="D89" s="3">
        <v>39</v>
      </c>
      <c r="E89" s="3" t="s">
        <v>15</v>
      </c>
      <c r="F89" s="3" t="s">
        <v>32</v>
      </c>
      <c r="G89" s="3" t="s">
        <v>649</v>
      </c>
      <c r="H89" s="3" t="s">
        <v>650</v>
      </c>
      <c r="I89" s="3" t="s">
        <v>637</v>
      </c>
      <c r="J89" s="3" t="s">
        <v>639</v>
      </c>
      <c r="K89" s="3" t="s">
        <v>943</v>
      </c>
      <c r="L89" s="3" t="s">
        <v>944</v>
      </c>
      <c r="M89" s="3" t="s">
        <v>942</v>
      </c>
      <c r="N89" s="3" t="s">
        <v>1558</v>
      </c>
      <c r="O89" s="6">
        <v>43956</v>
      </c>
      <c r="P89" s="3">
        <v>89862642</v>
      </c>
      <c r="Q89" s="3">
        <v>566467</v>
      </c>
      <c r="R89" s="3" t="s">
        <v>1625</v>
      </c>
      <c r="S89" s="4">
        <v>0.91390000000000005</v>
      </c>
      <c r="T89" s="3">
        <v>29757</v>
      </c>
      <c r="U89" s="3"/>
    </row>
    <row r="90" spans="1:21" x14ac:dyDescent="0.25">
      <c r="A90" s="3" t="s">
        <v>179</v>
      </c>
      <c r="B90" s="3" t="s">
        <v>11</v>
      </c>
      <c r="C90" s="3" t="s">
        <v>180</v>
      </c>
      <c r="D90" s="3">
        <v>55</v>
      </c>
      <c r="E90" s="3" t="s">
        <v>7</v>
      </c>
      <c r="F90" s="3" t="s">
        <v>8</v>
      </c>
      <c r="G90" s="3" t="s">
        <v>633</v>
      </c>
      <c r="H90" s="3" t="s">
        <v>633</v>
      </c>
      <c r="I90" s="3" t="s">
        <v>644</v>
      </c>
      <c r="J90" s="3" t="s">
        <v>645</v>
      </c>
      <c r="K90" s="3" t="s">
        <v>945</v>
      </c>
      <c r="L90" s="3" t="s">
        <v>946</v>
      </c>
      <c r="M90" s="3" t="s">
        <v>947</v>
      </c>
      <c r="N90" s="3" t="s">
        <v>1561</v>
      </c>
      <c r="O90" s="6">
        <v>43949</v>
      </c>
      <c r="P90" s="3">
        <v>168846863</v>
      </c>
      <c r="Q90" s="3">
        <v>896648</v>
      </c>
      <c r="R90" s="3" t="s">
        <v>1598</v>
      </c>
      <c r="S90" s="4">
        <v>0.54010000000000002</v>
      </c>
      <c r="T90" s="3">
        <v>29800</v>
      </c>
      <c r="U90" s="3"/>
    </row>
    <row r="91" spans="1:21" x14ac:dyDescent="0.25">
      <c r="A91" s="3" t="s">
        <v>181</v>
      </c>
      <c r="B91" s="3" t="s">
        <v>11</v>
      </c>
      <c r="C91" s="3" t="s">
        <v>182</v>
      </c>
      <c r="D91" s="3">
        <v>40</v>
      </c>
      <c r="E91" s="3" t="s">
        <v>15</v>
      </c>
      <c r="F91" s="3" t="s">
        <v>32</v>
      </c>
      <c r="G91" s="3" t="s">
        <v>649</v>
      </c>
      <c r="H91" s="3" t="s">
        <v>650</v>
      </c>
      <c r="I91" s="3" t="s">
        <v>637</v>
      </c>
      <c r="J91" s="3" t="s">
        <v>639</v>
      </c>
      <c r="K91" s="3" t="s">
        <v>948</v>
      </c>
      <c r="L91" s="3" t="s">
        <v>949</v>
      </c>
      <c r="M91" s="3" t="s">
        <v>950</v>
      </c>
      <c r="N91" s="3" t="s">
        <v>1558</v>
      </c>
      <c r="O91" s="6">
        <v>43956</v>
      </c>
      <c r="P91" s="3">
        <v>277380322</v>
      </c>
      <c r="Q91" s="3">
        <v>1294162</v>
      </c>
      <c r="R91" s="3" t="s">
        <v>1609</v>
      </c>
      <c r="S91" s="4">
        <v>0.96809999999999996</v>
      </c>
      <c r="T91" s="3">
        <v>29800</v>
      </c>
      <c r="U91" s="3"/>
    </row>
    <row r="92" spans="1:21" x14ac:dyDescent="0.25">
      <c r="A92" s="3" t="s">
        <v>181</v>
      </c>
      <c r="B92" s="3" t="s">
        <v>11</v>
      </c>
      <c r="C92" s="3" t="s">
        <v>183</v>
      </c>
      <c r="D92" s="3">
        <v>40</v>
      </c>
      <c r="E92" s="3" t="s">
        <v>15</v>
      </c>
      <c r="F92" s="3" t="s">
        <v>32</v>
      </c>
      <c r="G92" s="3" t="s">
        <v>649</v>
      </c>
      <c r="H92" s="3" t="s">
        <v>650</v>
      </c>
      <c r="I92" s="3" t="s">
        <v>637</v>
      </c>
      <c r="J92" s="3" t="s">
        <v>639</v>
      </c>
      <c r="K92" s="3" t="s">
        <v>951</v>
      </c>
      <c r="L92" s="3" t="s">
        <v>952</v>
      </c>
      <c r="M92" s="3" t="s">
        <v>950</v>
      </c>
      <c r="N92" s="3" t="s">
        <v>1558</v>
      </c>
      <c r="O92" s="6">
        <v>43956</v>
      </c>
      <c r="P92" s="3">
        <v>277380322</v>
      </c>
      <c r="Q92" s="3">
        <v>1294162</v>
      </c>
      <c r="R92" s="3" t="s">
        <v>1609</v>
      </c>
      <c r="S92" s="4">
        <v>0.96809999999999996</v>
      </c>
      <c r="T92" s="3">
        <v>29800</v>
      </c>
      <c r="U92" s="3"/>
    </row>
    <row r="93" spans="1:21" x14ac:dyDescent="0.25">
      <c r="A93" s="3" t="s">
        <v>184</v>
      </c>
      <c r="B93" s="3" t="s">
        <v>11</v>
      </c>
      <c r="C93" s="3" t="s">
        <v>185</v>
      </c>
      <c r="D93" s="3">
        <v>33</v>
      </c>
      <c r="E93" s="3" t="s">
        <v>7</v>
      </c>
      <c r="F93" s="3" t="s">
        <v>8</v>
      </c>
      <c r="G93" s="3" t="s">
        <v>649</v>
      </c>
      <c r="H93" s="3" t="s">
        <v>650</v>
      </c>
      <c r="I93" s="3" t="s">
        <v>637</v>
      </c>
      <c r="J93" s="3" t="s">
        <v>639</v>
      </c>
      <c r="K93" s="3" t="s">
        <v>953</v>
      </c>
      <c r="L93" s="3" t="s">
        <v>954</v>
      </c>
      <c r="M93" s="3" t="s">
        <v>955</v>
      </c>
      <c r="N93" s="3" t="s">
        <v>1558</v>
      </c>
      <c r="O93" s="6">
        <v>43956</v>
      </c>
      <c r="P93" s="3">
        <v>229487239</v>
      </c>
      <c r="Q93" s="3">
        <v>1084081</v>
      </c>
      <c r="R93" s="3" t="s">
        <v>1626</v>
      </c>
      <c r="S93" s="4">
        <v>0.96319999999999995</v>
      </c>
      <c r="T93" s="3">
        <v>29800</v>
      </c>
      <c r="U93" s="3"/>
    </row>
    <row r="94" spans="1:21" x14ac:dyDescent="0.25">
      <c r="A94" s="3" t="s">
        <v>184</v>
      </c>
      <c r="B94" s="3" t="s">
        <v>11</v>
      </c>
      <c r="C94" s="3" t="s">
        <v>186</v>
      </c>
      <c r="D94" s="3">
        <v>33</v>
      </c>
      <c r="E94" s="3" t="s">
        <v>7</v>
      </c>
      <c r="F94" s="3" t="s">
        <v>8</v>
      </c>
      <c r="G94" s="3" t="s">
        <v>649</v>
      </c>
      <c r="H94" s="3" t="s">
        <v>650</v>
      </c>
      <c r="I94" s="3" t="s">
        <v>637</v>
      </c>
      <c r="J94" s="3" t="s">
        <v>639</v>
      </c>
      <c r="K94" s="3" t="s">
        <v>956</v>
      </c>
      <c r="L94" s="3" t="s">
        <v>957</v>
      </c>
      <c r="M94" s="3" t="s">
        <v>955</v>
      </c>
      <c r="N94" s="3" t="s">
        <v>1558</v>
      </c>
      <c r="O94" s="6">
        <v>43956</v>
      </c>
      <c r="P94" s="3">
        <v>229487239</v>
      </c>
      <c r="Q94" s="3">
        <v>1084081</v>
      </c>
      <c r="R94" s="3" t="s">
        <v>1626</v>
      </c>
      <c r="S94" s="4">
        <v>0.96319999999999995</v>
      </c>
      <c r="T94" s="3">
        <v>29800</v>
      </c>
      <c r="U94" s="3"/>
    </row>
    <row r="95" spans="1:21" x14ac:dyDescent="0.25">
      <c r="A95" s="3" t="s">
        <v>187</v>
      </c>
      <c r="B95" s="3" t="s">
        <v>11</v>
      </c>
      <c r="C95" s="3" t="s">
        <v>188</v>
      </c>
      <c r="D95" s="3">
        <v>14</v>
      </c>
      <c r="E95" s="3" t="s">
        <v>7</v>
      </c>
      <c r="F95" s="3" t="s">
        <v>8</v>
      </c>
      <c r="G95" s="3" t="s">
        <v>649</v>
      </c>
      <c r="H95" s="3" t="s">
        <v>650</v>
      </c>
      <c r="I95" s="3" t="s">
        <v>634</v>
      </c>
      <c r="J95" s="3" t="s">
        <v>635</v>
      </c>
      <c r="K95" s="3" t="s">
        <v>958</v>
      </c>
      <c r="L95" s="3" t="s">
        <v>959</v>
      </c>
      <c r="M95" s="3" t="s">
        <v>960</v>
      </c>
      <c r="N95" s="3" t="s">
        <v>1558</v>
      </c>
      <c r="O95" s="6">
        <v>43956</v>
      </c>
      <c r="P95" s="3">
        <v>222122004</v>
      </c>
      <c r="Q95" s="3">
        <v>1050812</v>
      </c>
      <c r="R95" s="3" t="s">
        <v>1626</v>
      </c>
      <c r="S95" s="4">
        <v>0.96860000000000002</v>
      </c>
      <c r="T95" s="3">
        <v>29800</v>
      </c>
      <c r="U95" s="3"/>
    </row>
    <row r="96" spans="1:21" x14ac:dyDescent="0.25">
      <c r="A96" s="3" t="s">
        <v>189</v>
      </c>
      <c r="B96" s="3" t="s">
        <v>11</v>
      </c>
      <c r="C96" s="3" t="s">
        <v>190</v>
      </c>
      <c r="D96" s="3">
        <v>25</v>
      </c>
      <c r="E96" s="3" t="s">
        <v>15</v>
      </c>
      <c r="F96" s="3" t="s">
        <v>8</v>
      </c>
      <c r="G96" s="3" t="s">
        <v>647</v>
      </c>
      <c r="H96" s="3" t="s">
        <v>648</v>
      </c>
      <c r="I96" s="3" t="s">
        <v>634</v>
      </c>
      <c r="J96" s="3" t="s">
        <v>635</v>
      </c>
      <c r="K96" s="3" t="s">
        <v>961</v>
      </c>
      <c r="L96" s="3" t="s">
        <v>962</v>
      </c>
      <c r="M96" s="3" t="s">
        <v>963</v>
      </c>
      <c r="N96" s="3" t="s">
        <v>1558</v>
      </c>
      <c r="O96" s="6">
        <v>43956</v>
      </c>
      <c r="P96" s="3">
        <v>288339323</v>
      </c>
      <c r="Q96" s="3">
        <v>1381992</v>
      </c>
      <c r="R96" s="3" t="s">
        <v>1627</v>
      </c>
      <c r="S96" s="4">
        <v>0.96889999999999998</v>
      </c>
      <c r="T96" s="3">
        <v>29800</v>
      </c>
      <c r="U96" s="3"/>
    </row>
    <row r="97" spans="1:21" x14ac:dyDescent="0.25">
      <c r="A97" s="3" t="s">
        <v>191</v>
      </c>
      <c r="B97" s="3" t="s">
        <v>11</v>
      </c>
      <c r="C97" s="3" t="s">
        <v>192</v>
      </c>
      <c r="D97" s="3">
        <v>10</v>
      </c>
      <c r="E97" s="3" t="s">
        <v>7</v>
      </c>
      <c r="F97" s="3" t="s">
        <v>8</v>
      </c>
      <c r="G97" s="3" t="s">
        <v>652</v>
      </c>
      <c r="H97" s="3" t="s">
        <v>648</v>
      </c>
      <c r="I97" s="3" t="s">
        <v>637</v>
      </c>
      <c r="J97" s="3" t="s">
        <v>639</v>
      </c>
      <c r="K97" s="3" t="s">
        <v>964</v>
      </c>
      <c r="L97" s="3" t="s">
        <v>965</v>
      </c>
      <c r="M97" s="3" t="s">
        <v>966</v>
      </c>
      <c r="N97" s="3" t="s">
        <v>1558</v>
      </c>
      <c r="O97" s="6">
        <v>43956</v>
      </c>
      <c r="P97" s="3">
        <v>291426573</v>
      </c>
      <c r="Q97" s="3">
        <v>1363986</v>
      </c>
      <c r="R97" s="3" t="s">
        <v>1621</v>
      </c>
      <c r="S97" s="4">
        <v>0.97299999999999998</v>
      </c>
      <c r="T97" s="3">
        <v>29800</v>
      </c>
      <c r="U97" s="3"/>
    </row>
    <row r="98" spans="1:21" x14ac:dyDescent="0.25">
      <c r="A98" s="3" t="s">
        <v>193</v>
      </c>
      <c r="B98" s="3" t="s">
        <v>11</v>
      </c>
      <c r="C98" s="3" t="s">
        <v>194</v>
      </c>
      <c r="D98" s="3">
        <v>30</v>
      </c>
      <c r="E98" s="3" t="s">
        <v>15</v>
      </c>
      <c r="F98" s="3" t="s">
        <v>32</v>
      </c>
      <c r="G98" s="3" t="s">
        <v>638</v>
      </c>
      <c r="H98" s="3" t="s">
        <v>638</v>
      </c>
      <c r="I98" s="3" t="s">
        <v>634</v>
      </c>
      <c r="J98" s="3" t="s">
        <v>635</v>
      </c>
      <c r="K98" s="3" t="s">
        <v>967</v>
      </c>
      <c r="L98" s="3" t="s">
        <v>968</v>
      </c>
      <c r="M98" s="3" t="s">
        <v>969</v>
      </c>
      <c r="N98" s="3" t="s">
        <v>1560</v>
      </c>
      <c r="O98" s="6">
        <v>43949</v>
      </c>
      <c r="P98" s="3">
        <v>203151375</v>
      </c>
      <c r="Q98" s="3">
        <v>1065064</v>
      </c>
      <c r="R98" s="3" t="s">
        <v>1628</v>
      </c>
      <c r="S98" s="4">
        <v>0.89239999999999997</v>
      </c>
      <c r="T98" s="3">
        <v>29800</v>
      </c>
      <c r="U98" s="3"/>
    </row>
    <row r="99" spans="1:21" x14ac:dyDescent="0.25">
      <c r="A99" s="3" t="s">
        <v>195</v>
      </c>
      <c r="B99" s="3" t="s">
        <v>11</v>
      </c>
      <c r="C99" s="3" t="s">
        <v>196</v>
      </c>
      <c r="D99" s="3">
        <v>44</v>
      </c>
      <c r="E99" s="3" t="s">
        <v>15</v>
      </c>
      <c r="F99" s="3" t="s">
        <v>8</v>
      </c>
      <c r="G99" s="3" t="s">
        <v>653</v>
      </c>
      <c r="H99" s="3" t="s">
        <v>638</v>
      </c>
      <c r="I99" s="3" t="s">
        <v>637</v>
      </c>
      <c r="J99" s="3" t="s">
        <v>639</v>
      </c>
      <c r="K99" s="3" t="s">
        <v>970</v>
      </c>
      <c r="L99" s="3" t="s">
        <v>971</v>
      </c>
      <c r="M99" s="3" t="s">
        <v>972</v>
      </c>
      <c r="N99" s="3" t="s">
        <v>1560</v>
      </c>
      <c r="O99" s="6">
        <v>43949</v>
      </c>
      <c r="P99" s="3">
        <v>165530489</v>
      </c>
      <c r="Q99" s="3">
        <v>959060</v>
      </c>
      <c r="R99" s="3" t="s">
        <v>1629</v>
      </c>
      <c r="S99" s="4">
        <v>0.85950000000000004</v>
      </c>
      <c r="T99" s="3">
        <v>29800</v>
      </c>
      <c r="U99" s="3"/>
    </row>
    <row r="100" spans="1:21" x14ac:dyDescent="0.25">
      <c r="A100" s="3" t="s">
        <v>197</v>
      </c>
      <c r="B100" s="3" t="s">
        <v>11</v>
      </c>
      <c r="C100" s="3" t="s">
        <v>198</v>
      </c>
      <c r="D100" s="3">
        <v>54</v>
      </c>
      <c r="E100" s="3" t="s">
        <v>7</v>
      </c>
      <c r="F100" s="3" t="s">
        <v>32</v>
      </c>
      <c r="G100" s="3" t="s">
        <v>653</v>
      </c>
      <c r="H100" s="3" t="s">
        <v>638</v>
      </c>
      <c r="I100" s="3" t="s">
        <v>634</v>
      </c>
      <c r="J100" s="3" t="s">
        <v>635</v>
      </c>
      <c r="K100" s="3" t="s">
        <v>973</v>
      </c>
      <c r="L100" s="3" t="s">
        <v>974</v>
      </c>
      <c r="M100" s="3" t="s">
        <v>975</v>
      </c>
      <c r="N100" s="3" t="s">
        <v>1560</v>
      </c>
      <c r="O100" s="6">
        <v>43954</v>
      </c>
      <c r="P100" s="3">
        <v>261629024</v>
      </c>
      <c r="Q100" s="3">
        <v>1249619</v>
      </c>
      <c r="R100" s="3" t="s">
        <v>1622</v>
      </c>
      <c r="S100" s="4">
        <v>0.89200000000000002</v>
      </c>
      <c r="T100" s="3">
        <v>29800</v>
      </c>
      <c r="U100" s="3"/>
    </row>
    <row r="101" spans="1:21" x14ac:dyDescent="0.25">
      <c r="A101" s="3" t="s">
        <v>197</v>
      </c>
      <c r="B101" s="3" t="s">
        <v>11</v>
      </c>
      <c r="C101" s="3" t="s">
        <v>199</v>
      </c>
      <c r="D101" s="3">
        <v>54</v>
      </c>
      <c r="E101" s="3" t="s">
        <v>7</v>
      </c>
      <c r="F101" s="3" t="s">
        <v>32</v>
      </c>
      <c r="G101" s="3" t="s">
        <v>653</v>
      </c>
      <c r="H101" s="3" t="s">
        <v>638</v>
      </c>
      <c r="I101" s="3" t="s">
        <v>634</v>
      </c>
      <c r="J101" s="3" t="s">
        <v>635</v>
      </c>
      <c r="K101" s="3" t="s">
        <v>976</v>
      </c>
      <c r="L101" s="3" t="s">
        <v>977</v>
      </c>
      <c r="M101" s="3" t="s">
        <v>975</v>
      </c>
      <c r="N101" s="3" t="s">
        <v>1560</v>
      </c>
      <c r="O101" s="6">
        <v>43954</v>
      </c>
      <c r="P101" s="3">
        <v>261629024</v>
      </c>
      <c r="Q101" s="3">
        <v>1249619</v>
      </c>
      <c r="R101" s="3" t="s">
        <v>1622</v>
      </c>
      <c r="S101" s="4">
        <v>0.89200000000000002</v>
      </c>
      <c r="T101" s="3">
        <v>29800</v>
      </c>
      <c r="U101" s="3"/>
    </row>
    <row r="102" spans="1:21" x14ac:dyDescent="0.25">
      <c r="A102" s="3" t="s">
        <v>200</v>
      </c>
      <c r="B102" s="3" t="s">
        <v>11</v>
      </c>
      <c r="C102" s="3" t="s">
        <v>201</v>
      </c>
      <c r="D102" s="3">
        <v>52</v>
      </c>
      <c r="E102" s="3" t="s">
        <v>15</v>
      </c>
      <c r="F102" s="3" t="s">
        <v>8</v>
      </c>
      <c r="G102" s="3" t="s">
        <v>638</v>
      </c>
      <c r="H102" s="3" t="s">
        <v>638</v>
      </c>
      <c r="I102" s="3" t="s">
        <v>634</v>
      </c>
      <c r="J102" s="3" t="s">
        <v>635</v>
      </c>
      <c r="K102" s="3" t="s">
        <v>978</v>
      </c>
      <c r="L102" s="3" t="s">
        <v>979</v>
      </c>
      <c r="M102" s="3" t="s">
        <v>980</v>
      </c>
      <c r="N102" s="3" t="s">
        <v>1560</v>
      </c>
      <c r="O102" s="6">
        <v>43946</v>
      </c>
      <c r="P102" s="3">
        <v>319191014</v>
      </c>
      <c r="Q102" s="3">
        <v>1486899</v>
      </c>
      <c r="R102" s="3" t="s">
        <v>1609</v>
      </c>
      <c r="S102" s="4">
        <v>0.93689999999999996</v>
      </c>
      <c r="T102" s="3">
        <v>29800</v>
      </c>
      <c r="U102" s="3"/>
    </row>
    <row r="103" spans="1:21" x14ac:dyDescent="0.25">
      <c r="A103" s="3" t="s">
        <v>202</v>
      </c>
      <c r="B103" s="3" t="s">
        <v>11</v>
      </c>
      <c r="C103" s="3" t="s">
        <v>203</v>
      </c>
      <c r="D103" s="3">
        <v>39</v>
      </c>
      <c r="E103" s="3" t="s">
        <v>7</v>
      </c>
      <c r="F103" s="3" t="s">
        <v>8</v>
      </c>
      <c r="G103" s="3" t="s">
        <v>638</v>
      </c>
      <c r="H103" s="3" t="s">
        <v>638</v>
      </c>
      <c r="I103" s="3" t="s">
        <v>637</v>
      </c>
      <c r="J103" s="3" t="s">
        <v>639</v>
      </c>
      <c r="K103" s="3" t="s">
        <v>981</v>
      </c>
      <c r="L103" s="3" t="s">
        <v>982</v>
      </c>
      <c r="M103" s="3" t="s">
        <v>983</v>
      </c>
      <c r="N103" s="3" t="s">
        <v>1560</v>
      </c>
      <c r="O103" s="6">
        <v>43953</v>
      </c>
      <c r="P103" s="3">
        <v>240793876</v>
      </c>
      <c r="Q103" s="3">
        <v>1196278</v>
      </c>
      <c r="R103" s="3" t="s">
        <v>1630</v>
      </c>
      <c r="S103" s="4">
        <v>0.91459999999999997</v>
      </c>
      <c r="T103" s="3">
        <v>29800</v>
      </c>
      <c r="U103" s="3"/>
    </row>
    <row r="104" spans="1:21" x14ac:dyDescent="0.25">
      <c r="A104" s="3" t="s">
        <v>204</v>
      </c>
      <c r="B104" s="3" t="s">
        <v>11</v>
      </c>
      <c r="C104" s="3" t="s">
        <v>205</v>
      </c>
      <c r="D104" s="3">
        <v>13</v>
      </c>
      <c r="E104" s="3" t="s">
        <v>7</v>
      </c>
      <c r="F104" s="3" t="s">
        <v>8</v>
      </c>
      <c r="G104" s="3" t="s">
        <v>638</v>
      </c>
      <c r="H104" s="3" t="s">
        <v>638</v>
      </c>
      <c r="I104" s="3" t="s">
        <v>637</v>
      </c>
      <c r="J104" s="3" t="s">
        <v>639</v>
      </c>
      <c r="K104" s="3" t="s">
        <v>984</v>
      </c>
      <c r="L104" s="3" t="s">
        <v>985</v>
      </c>
      <c r="M104" s="3" t="s">
        <v>986</v>
      </c>
      <c r="N104" s="3" t="s">
        <v>1560</v>
      </c>
      <c r="O104" s="6">
        <v>43948</v>
      </c>
      <c r="P104" s="3">
        <v>334153053</v>
      </c>
      <c r="Q104" s="3">
        <v>1542438</v>
      </c>
      <c r="R104" s="3" t="s">
        <v>1600</v>
      </c>
      <c r="S104" s="4">
        <v>0.95789999999999997</v>
      </c>
      <c r="T104" s="3">
        <v>29800</v>
      </c>
      <c r="U104" s="3"/>
    </row>
    <row r="105" spans="1:21" x14ac:dyDescent="0.25">
      <c r="A105" s="3" t="s">
        <v>206</v>
      </c>
      <c r="B105" s="3" t="s">
        <v>11</v>
      </c>
      <c r="C105" s="3" t="s">
        <v>207</v>
      </c>
      <c r="D105" s="3">
        <v>39</v>
      </c>
      <c r="E105" s="3" t="s">
        <v>7</v>
      </c>
      <c r="F105" s="3" t="s">
        <v>8</v>
      </c>
      <c r="G105" s="3" t="s">
        <v>638</v>
      </c>
      <c r="H105" s="3" t="s">
        <v>638</v>
      </c>
      <c r="I105" s="3" t="s">
        <v>634</v>
      </c>
      <c r="J105" s="3" t="s">
        <v>635</v>
      </c>
      <c r="K105" s="3" t="s">
        <v>987</v>
      </c>
      <c r="L105" s="3" t="s">
        <v>988</v>
      </c>
      <c r="M105" s="3" t="s">
        <v>989</v>
      </c>
      <c r="N105" s="3" t="s">
        <v>1560</v>
      </c>
      <c r="O105" s="6">
        <v>43947</v>
      </c>
      <c r="P105" s="3">
        <v>230618562</v>
      </c>
      <c r="Q105" s="3">
        <v>1153093</v>
      </c>
      <c r="R105" s="3" t="s">
        <v>1631</v>
      </c>
      <c r="S105" s="4">
        <v>0.90100000000000002</v>
      </c>
      <c r="T105" s="3">
        <v>29800</v>
      </c>
      <c r="U105" s="3"/>
    </row>
    <row r="106" spans="1:21" x14ac:dyDescent="0.25">
      <c r="A106" s="3" t="s">
        <v>208</v>
      </c>
      <c r="B106" s="3" t="s">
        <v>11</v>
      </c>
      <c r="C106" s="3" t="s">
        <v>209</v>
      </c>
      <c r="D106" s="3">
        <v>6</v>
      </c>
      <c r="E106" s="3" t="s">
        <v>7</v>
      </c>
      <c r="F106" s="3" t="s">
        <v>8</v>
      </c>
      <c r="G106" s="3" t="s">
        <v>640</v>
      </c>
      <c r="H106" s="3" t="s">
        <v>638</v>
      </c>
      <c r="I106" s="3" t="s">
        <v>637</v>
      </c>
      <c r="J106" s="3" t="s">
        <v>639</v>
      </c>
      <c r="K106" s="3" t="s">
        <v>990</v>
      </c>
      <c r="L106" s="3" t="s">
        <v>991</v>
      </c>
      <c r="M106" s="3" t="s">
        <v>992</v>
      </c>
      <c r="N106" s="3" t="s">
        <v>1560</v>
      </c>
      <c r="O106" s="6">
        <v>43949</v>
      </c>
      <c r="P106" s="3">
        <v>257941322</v>
      </c>
      <c r="Q106" s="3">
        <v>1258307</v>
      </c>
      <c r="R106" s="3" t="s">
        <v>1632</v>
      </c>
      <c r="S106" s="4">
        <v>0.93840000000000001</v>
      </c>
      <c r="T106" s="3">
        <v>29800</v>
      </c>
      <c r="U106" s="3"/>
    </row>
    <row r="107" spans="1:21" x14ac:dyDescent="0.25">
      <c r="A107" s="3" t="s">
        <v>210</v>
      </c>
      <c r="B107" s="3" t="s">
        <v>11</v>
      </c>
      <c r="C107" s="3" t="s">
        <v>211</v>
      </c>
      <c r="D107" s="3">
        <v>24</v>
      </c>
      <c r="E107" s="3" t="s">
        <v>7</v>
      </c>
      <c r="F107" s="3" t="s">
        <v>8</v>
      </c>
      <c r="G107" s="3" t="s">
        <v>654</v>
      </c>
      <c r="H107" s="3" t="s">
        <v>654</v>
      </c>
      <c r="I107" s="3" t="s">
        <v>634</v>
      </c>
      <c r="J107" s="3" t="s">
        <v>635</v>
      </c>
      <c r="K107" s="3" t="s">
        <v>993</v>
      </c>
      <c r="L107" s="3" t="s">
        <v>994</v>
      </c>
      <c r="M107" s="3" t="s">
        <v>995</v>
      </c>
      <c r="N107" s="3" t="s">
        <v>1562</v>
      </c>
      <c r="O107" s="6">
        <v>43960</v>
      </c>
      <c r="P107" s="3">
        <v>195516681</v>
      </c>
      <c r="Q107" s="3">
        <v>1151743</v>
      </c>
      <c r="R107" s="3" t="s">
        <v>1633</v>
      </c>
      <c r="S107" s="4">
        <v>0.73009999999999997</v>
      </c>
      <c r="T107" s="3">
        <v>29800</v>
      </c>
      <c r="U107" s="3"/>
    </row>
    <row r="108" spans="1:21" x14ac:dyDescent="0.25">
      <c r="A108" s="3" t="s">
        <v>212</v>
      </c>
      <c r="B108" s="3" t="s">
        <v>11</v>
      </c>
      <c r="C108" s="3" t="s">
        <v>213</v>
      </c>
      <c r="D108" s="3">
        <v>0</v>
      </c>
      <c r="E108" s="3" t="s">
        <v>15</v>
      </c>
      <c r="F108" s="3" t="s">
        <v>8</v>
      </c>
      <c r="G108" s="3" t="s">
        <v>636</v>
      </c>
      <c r="H108" s="3" t="s">
        <v>636</v>
      </c>
      <c r="I108" s="3" t="s">
        <v>637</v>
      </c>
      <c r="J108" s="3" t="s">
        <v>639</v>
      </c>
      <c r="K108" s="3" t="s">
        <v>996</v>
      </c>
      <c r="L108" s="3" t="s">
        <v>997</v>
      </c>
      <c r="M108" s="3" t="s">
        <v>998</v>
      </c>
      <c r="N108" s="3" t="s">
        <v>1562</v>
      </c>
      <c r="O108" s="6">
        <v>43932</v>
      </c>
      <c r="P108" s="3">
        <v>126573721</v>
      </c>
      <c r="Q108" s="3">
        <v>866399</v>
      </c>
      <c r="R108" s="3" t="s">
        <v>1634</v>
      </c>
      <c r="S108" s="4">
        <v>0.81759999999999999</v>
      </c>
      <c r="T108" s="3">
        <v>29800</v>
      </c>
      <c r="U108" s="3"/>
    </row>
    <row r="109" spans="1:21" x14ac:dyDescent="0.25">
      <c r="A109" s="3" t="s">
        <v>212</v>
      </c>
      <c r="B109" s="3" t="s">
        <v>11</v>
      </c>
      <c r="C109" s="3" t="s">
        <v>214</v>
      </c>
      <c r="D109" s="3">
        <v>0</v>
      </c>
      <c r="E109" s="3" t="s">
        <v>15</v>
      </c>
      <c r="F109" s="3" t="s">
        <v>8</v>
      </c>
      <c r="G109" s="3" t="s">
        <v>636</v>
      </c>
      <c r="H109" s="3" t="s">
        <v>636</v>
      </c>
      <c r="I109" s="3" t="s">
        <v>637</v>
      </c>
      <c r="J109" s="3" t="s">
        <v>639</v>
      </c>
      <c r="K109" s="3" t="s">
        <v>999</v>
      </c>
      <c r="L109" s="3" t="s">
        <v>1000</v>
      </c>
      <c r="M109" s="3" t="s">
        <v>998</v>
      </c>
      <c r="N109" s="3" t="s">
        <v>1562</v>
      </c>
      <c r="O109" s="6">
        <v>43932</v>
      </c>
      <c r="P109" s="3">
        <v>126573721</v>
      </c>
      <c r="Q109" s="3">
        <v>866399</v>
      </c>
      <c r="R109" s="3" t="s">
        <v>1634</v>
      </c>
      <c r="S109" s="4">
        <v>0.81759999999999999</v>
      </c>
      <c r="T109" s="3">
        <v>29800</v>
      </c>
      <c r="U109" s="3"/>
    </row>
    <row r="110" spans="1:21" x14ac:dyDescent="0.25">
      <c r="A110" s="3" t="s">
        <v>215</v>
      </c>
      <c r="B110" s="3" t="s">
        <v>11</v>
      </c>
      <c r="C110" s="3" t="s">
        <v>216</v>
      </c>
      <c r="D110" s="3">
        <v>17</v>
      </c>
      <c r="E110" s="3" t="s">
        <v>7</v>
      </c>
      <c r="F110" s="3" t="s">
        <v>8</v>
      </c>
      <c r="G110" s="3" t="s">
        <v>655</v>
      </c>
      <c r="H110" s="3" t="s">
        <v>655</v>
      </c>
      <c r="I110" s="3" t="s">
        <v>642</v>
      </c>
      <c r="J110" s="3" t="s">
        <v>643</v>
      </c>
      <c r="K110" s="3" t="s">
        <v>1001</v>
      </c>
      <c r="L110" s="3" t="s">
        <v>1002</v>
      </c>
      <c r="M110" s="3" t="s">
        <v>1003</v>
      </c>
      <c r="N110" s="3" t="s">
        <v>1562</v>
      </c>
      <c r="O110" s="6">
        <v>43960</v>
      </c>
      <c r="P110" s="3">
        <v>231676947</v>
      </c>
      <c r="Q110" s="3">
        <v>1214094</v>
      </c>
      <c r="R110" s="3" t="s">
        <v>1628</v>
      </c>
      <c r="S110" s="4">
        <v>0.81730000000000003</v>
      </c>
      <c r="T110" s="3">
        <v>29800</v>
      </c>
      <c r="U110" s="3"/>
    </row>
    <row r="111" spans="1:21" x14ac:dyDescent="0.25">
      <c r="A111" s="3" t="s">
        <v>217</v>
      </c>
      <c r="B111" s="3" t="s">
        <v>11</v>
      </c>
      <c r="C111" s="3" t="s">
        <v>218</v>
      </c>
      <c r="D111" s="3">
        <v>63</v>
      </c>
      <c r="E111" s="3" t="s">
        <v>7</v>
      </c>
      <c r="F111" s="3" t="s">
        <v>25</v>
      </c>
      <c r="G111" s="3" t="s">
        <v>656</v>
      </c>
      <c r="H111" s="3" t="s">
        <v>657</v>
      </c>
      <c r="I111" s="3" t="s">
        <v>658</v>
      </c>
      <c r="J111" s="3" t="s">
        <v>659</v>
      </c>
      <c r="K111" s="3" t="s">
        <v>1004</v>
      </c>
      <c r="L111" s="3" t="s">
        <v>1005</v>
      </c>
      <c r="M111" s="3" t="s">
        <v>1006</v>
      </c>
      <c r="N111" s="3" t="s">
        <v>1561</v>
      </c>
      <c r="O111" s="6">
        <v>43961</v>
      </c>
      <c r="P111" s="3">
        <v>365231030</v>
      </c>
      <c r="Q111" s="3">
        <v>1831815</v>
      </c>
      <c r="R111" s="3" t="s">
        <v>1631</v>
      </c>
      <c r="S111" s="4">
        <v>0.76719999999999999</v>
      </c>
      <c r="T111" s="3">
        <v>29800</v>
      </c>
      <c r="U111" s="3"/>
    </row>
    <row r="112" spans="1:21" x14ac:dyDescent="0.25">
      <c r="A112" s="3" t="s">
        <v>217</v>
      </c>
      <c r="B112" s="3" t="s">
        <v>11</v>
      </c>
      <c r="C112" s="3" t="s">
        <v>219</v>
      </c>
      <c r="D112" s="3">
        <v>63</v>
      </c>
      <c r="E112" s="3" t="s">
        <v>7</v>
      </c>
      <c r="F112" s="3" t="s">
        <v>25</v>
      </c>
      <c r="G112" s="3" t="s">
        <v>656</v>
      </c>
      <c r="H112" s="3" t="s">
        <v>657</v>
      </c>
      <c r="I112" s="3" t="s">
        <v>658</v>
      </c>
      <c r="J112" s="3" t="s">
        <v>659</v>
      </c>
      <c r="K112" s="3" t="s">
        <v>1007</v>
      </c>
      <c r="L112" s="3" t="s">
        <v>1008</v>
      </c>
      <c r="M112" s="3" t="s">
        <v>1006</v>
      </c>
      <c r="N112" s="3" t="s">
        <v>1561</v>
      </c>
      <c r="O112" s="6">
        <v>43961</v>
      </c>
      <c r="P112" s="3">
        <v>365231030</v>
      </c>
      <c r="Q112" s="3">
        <v>1831815</v>
      </c>
      <c r="R112" s="3" t="s">
        <v>1631</v>
      </c>
      <c r="S112" s="4">
        <v>0.76719999999999999</v>
      </c>
      <c r="T112" s="3">
        <v>29800</v>
      </c>
      <c r="U112" s="3"/>
    </row>
    <row r="113" spans="1:21" x14ac:dyDescent="0.25">
      <c r="A113" s="3" t="s">
        <v>220</v>
      </c>
      <c r="B113" s="3" t="s">
        <v>11</v>
      </c>
      <c r="C113" s="3" t="s">
        <v>221</v>
      </c>
      <c r="D113" s="3">
        <v>16</v>
      </c>
      <c r="E113" s="3" t="s">
        <v>15</v>
      </c>
      <c r="F113" s="3" t="s">
        <v>32</v>
      </c>
      <c r="G113" s="3" t="s">
        <v>656</v>
      </c>
      <c r="H113" s="3" t="s">
        <v>657</v>
      </c>
      <c r="I113" s="3" t="s">
        <v>642</v>
      </c>
      <c r="J113" s="3" t="s">
        <v>643</v>
      </c>
      <c r="K113" s="3" t="s">
        <v>1009</v>
      </c>
      <c r="L113" s="3" t="s">
        <v>1010</v>
      </c>
      <c r="M113" s="3" t="s">
        <v>1011</v>
      </c>
      <c r="N113" s="3" t="s">
        <v>1561</v>
      </c>
      <c r="O113" s="6">
        <v>43962</v>
      </c>
      <c r="P113" s="3">
        <v>277022454</v>
      </c>
      <c r="Q113" s="3">
        <v>1426457</v>
      </c>
      <c r="R113" s="3" t="s">
        <v>1624</v>
      </c>
      <c r="S113" s="4">
        <v>0.77729999999999999</v>
      </c>
      <c r="T113" s="3">
        <v>29800</v>
      </c>
      <c r="U113" s="3"/>
    </row>
    <row r="114" spans="1:21" x14ac:dyDescent="0.25">
      <c r="A114" s="3" t="s">
        <v>222</v>
      </c>
      <c r="B114" s="3" t="s">
        <v>11</v>
      </c>
      <c r="C114" s="3" t="s">
        <v>223</v>
      </c>
      <c r="D114" s="3">
        <v>38</v>
      </c>
      <c r="E114" s="3" t="s">
        <v>7</v>
      </c>
      <c r="F114" s="3" t="s">
        <v>8</v>
      </c>
      <c r="G114" s="3" t="s">
        <v>633</v>
      </c>
      <c r="H114" s="3" t="s">
        <v>633</v>
      </c>
      <c r="I114" s="3" t="s">
        <v>634</v>
      </c>
      <c r="J114" s="3" t="s">
        <v>635</v>
      </c>
      <c r="K114" s="3" t="s">
        <v>1012</v>
      </c>
      <c r="L114" s="3" t="s">
        <v>1013</v>
      </c>
      <c r="M114" s="3" t="s">
        <v>1014</v>
      </c>
      <c r="N114" s="3" t="s">
        <v>1561</v>
      </c>
      <c r="O114" s="6">
        <v>43957</v>
      </c>
      <c r="P114" s="3">
        <v>195714873</v>
      </c>
      <c r="Q114" s="3">
        <v>1178776</v>
      </c>
      <c r="R114" s="3" t="s">
        <v>1635</v>
      </c>
      <c r="S114" s="4">
        <v>0.72119999999999995</v>
      </c>
      <c r="T114" s="3">
        <v>29800</v>
      </c>
      <c r="U114" s="3"/>
    </row>
    <row r="115" spans="1:21" x14ac:dyDescent="0.25">
      <c r="A115" s="3" t="s">
        <v>224</v>
      </c>
      <c r="B115" s="3" t="s">
        <v>11</v>
      </c>
      <c r="C115" s="3" t="s">
        <v>225</v>
      </c>
      <c r="D115" s="3">
        <v>55</v>
      </c>
      <c r="E115" s="3" t="s">
        <v>15</v>
      </c>
      <c r="F115" s="3" t="s">
        <v>8</v>
      </c>
      <c r="G115" s="3" t="s">
        <v>660</v>
      </c>
      <c r="H115" s="3" t="s">
        <v>657</v>
      </c>
      <c r="I115" s="3" t="s">
        <v>637</v>
      </c>
      <c r="J115" s="3" t="s">
        <v>639</v>
      </c>
      <c r="K115" s="3" t="s">
        <v>1015</v>
      </c>
      <c r="L115" s="3" t="s">
        <v>1016</v>
      </c>
      <c r="M115" s="3" t="s">
        <v>1017</v>
      </c>
      <c r="N115" s="3" t="s">
        <v>1561</v>
      </c>
      <c r="O115" s="6">
        <v>43961</v>
      </c>
      <c r="P115" s="3">
        <v>337476182</v>
      </c>
      <c r="Q115" s="3">
        <v>1786005</v>
      </c>
      <c r="R115" s="3" t="s">
        <v>1598</v>
      </c>
      <c r="S115" s="4">
        <v>0.72199999999999998</v>
      </c>
      <c r="T115" s="3">
        <v>29800</v>
      </c>
      <c r="U115" s="3"/>
    </row>
    <row r="116" spans="1:21" x14ac:dyDescent="0.25">
      <c r="A116" s="3" t="s">
        <v>226</v>
      </c>
      <c r="B116" s="3" t="s">
        <v>11</v>
      </c>
      <c r="C116" s="3" t="s">
        <v>227</v>
      </c>
      <c r="D116" s="3">
        <v>14</v>
      </c>
      <c r="E116" s="3" t="s">
        <v>7</v>
      </c>
      <c r="F116" s="3" t="s">
        <v>8</v>
      </c>
      <c r="G116" s="3" t="s">
        <v>633</v>
      </c>
      <c r="H116" s="3" t="s">
        <v>633</v>
      </c>
      <c r="I116" s="3" t="s">
        <v>644</v>
      </c>
      <c r="J116" s="3" t="s">
        <v>645</v>
      </c>
      <c r="K116" s="3" t="s">
        <v>1018</v>
      </c>
      <c r="L116" s="3" t="s">
        <v>1019</v>
      </c>
      <c r="M116" s="3" t="s">
        <v>1020</v>
      </c>
      <c r="N116" s="3" t="s">
        <v>1561</v>
      </c>
      <c r="O116" s="6">
        <v>43949</v>
      </c>
      <c r="P116" s="3">
        <v>250601624</v>
      </c>
      <c r="Q116" s="3">
        <v>1471632</v>
      </c>
      <c r="R116" s="3" t="s">
        <v>1585</v>
      </c>
      <c r="S116" s="4">
        <v>0.7954</v>
      </c>
      <c r="T116" s="3">
        <v>29800</v>
      </c>
      <c r="U116" s="3"/>
    </row>
    <row r="117" spans="1:21" x14ac:dyDescent="0.25">
      <c r="A117" s="3" t="s">
        <v>228</v>
      </c>
      <c r="B117" s="3" t="s">
        <v>11</v>
      </c>
      <c r="C117" s="3" t="s">
        <v>229</v>
      </c>
      <c r="D117" s="3">
        <v>55</v>
      </c>
      <c r="E117" s="3" t="s">
        <v>15</v>
      </c>
      <c r="F117" s="3" t="s">
        <v>8</v>
      </c>
      <c r="G117" s="3" t="s">
        <v>633</v>
      </c>
      <c r="H117" s="3" t="s">
        <v>633</v>
      </c>
      <c r="I117" s="3" t="s">
        <v>644</v>
      </c>
      <c r="J117" s="3" t="s">
        <v>645</v>
      </c>
      <c r="K117" s="3" t="s">
        <v>1021</v>
      </c>
      <c r="L117" s="3" t="s">
        <v>1022</v>
      </c>
      <c r="M117" s="3" t="s">
        <v>1023</v>
      </c>
      <c r="N117" s="3" t="s">
        <v>1561</v>
      </c>
      <c r="O117" s="6">
        <v>43948</v>
      </c>
      <c r="P117" s="3">
        <v>212489952</v>
      </c>
      <c r="Q117" s="3">
        <v>1281539</v>
      </c>
      <c r="R117" s="3" t="s">
        <v>1592</v>
      </c>
      <c r="S117" s="4">
        <v>0.54430000000000001</v>
      </c>
      <c r="T117" s="3">
        <v>29800</v>
      </c>
      <c r="U117" s="3"/>
    </row>
    <row r="118" spans="1:21" x14ac:dyDescent="0.25">
      <c r="A118" s="3" t="s">
        <v>230</v>
      </c>
      <c r="B118" s="3" t="s">
        <v>11</v>
      </c>
      <c r="C118" s="3" t="s">
        <v>231</v>
      </c>
      <c r="D118" s="3">
        <v>54</v>
      </c>
      <c r="E118" s="3" t="s">
        <v>7</v>
      </c>
      <c r="F118" s="3" t="s">
        <v>8</v>
      </c>
      <c r="G118" s="3" t="s">
        <v>661</v>
      </c>
      <c r="H118" s="3" t="s">
        <v>661</v>
      </c>
      <c r="I118" s="3" t="s">
        <v>642</v>
      </c>
      <c r="J118" s="3" t="s">
        <v>643</v>
      </c>
      <c r="K118" s="3" t="s">
        <v>1024</v>
      </c>
      <c r="L118" s="3" t="s">
        <v>1025</v>
      </c>
      <c r="M118" s="3" t="s">
        <v>1026</v>
      </c>
      <c r="N118" s="3" t="s">
        <v>1556</v>
      </c>
      <c r="O118" s="6">
        <v>43955</v>
      </c>
      <c r="P118" s="3">
        <v>274429614</v>
      </c>
      <c r="Q118" s="3">
        <v>1280586</v>
      </c>
      <c r="R118" s="3" t="s">
        <v>1609</v>
      </c>
      <c r="S118" s="4">
        <v>0.93759999999999999</v>
      </c>
      <c r="T118" s="3">
        <v>29796</v>
      </c>
      <c r="U118" s="3"/>
    </row>
    <row r="119" spans="1:21" x14ac:dyDescent="0.25">
      <c r="A119" s="3" t="s">
        <v>232</v>
      </c>
      <c r="B119" s="3" t="s">
        <v>11</v>
      </c>
      <c r="C119" s="3" t="s">
        <v>233</v>
      </c>
      <c r="D119" s="3">
        <v>55</v>
      </c>
      <c r="E119" s="3" t="s">
        <v>7</v>
      </c>
      <c r="F119" s="3" t="s">
        <v>8</v>
      </c>
      <c r="G119" s="3" t="s">
        <v>661</v>
      </c>
      <c r="H119" s="3" t="s">
        <v>661</v>
      </c>
      <c r="I119" s="3" t="s">
        <v>637</v>
      </c>
      <c r="J119" s="3" t="s">
        <v>639</v>
      </c>
      <c r="K119" s="3" t="s">
        <v>1027</v>
      </c>
      <c r="L119" s="3" t="s">
        <v>1028</v>
      </c>
      <c r="M119" s="3" t="s">
        <v>1029</v>
      </c>
      <c r="N119" s="3" t="s">
        <v>1556</v>
      </c>
      <c r="O119" s="6">
        <v>43958</v>
      </c>
      <c r="P119" s="3">
        <v>219963268</v>
      </c>
      <c r="Q119" s="3">
        <v>1140975</v>
      </c>
      <c r="R119" s="3" t="s">
        <v>1619</v>
      </c>
      <c r="S119" s="4">
        <v>0.83840000000000003</v>
      </c>
      <c r="T119" s="3">
        <v>29800</v>
      </c>
      <c r="U119" s="3"/>
    </row>
    <row r="120" spans="1:21" x14ac:dyDescent="0.25">
      <c r="A120" s="3" t="s">
        <v>234</v>
      </c>
      <c r="B120" s="3" t="s">
        <v>11</v>
      </c>
      <c r="C120" s="3" t="s">
        <v>235</v>
      </c>
      <c r="D120" s="3">
        <v>70</v>
      </c>
      <c r="E120" s="3" t="s">
        <v>7</v>
      </c>
      <c r="F120" s="3" t="s">
        <v>8</v>
      </c>
      <c r="G120" s="3" t="s">
        <v>661</v>
      </c>
      <c r="H120" s="3" t="s">
        <v>661</v>
      </c>
      <c r="I120" s="3" t="s">
        <v>634</v>
      </c>
      <c r="J120" s="3" t="s">
        <v>635</v>
      </c>
      <c r="K120" s="3" t="s">
        <v>1030</v>
      </c>
      <c r="L120" s="3" t="s">
        <v>1031</v>
      </c>
      <c r="M120" s="3" t="s">
        <v>1032</v>
      </c>
      <c r="N120" s="3" t="s">
        <v>1556</v>
      </c>
      <c r="O120" s="6">
        <v>43957</v>
      </c>
      <c r="P120" s="3">
        <v>215854098</v>
      </c>
      <c r="Q120" s="3">
        <v>1021671</v>
      </c>
      <c r="R120" s="3" t="s">
        <v>1626</v>
      </c>
      <c r="S120" s="4">
        <v>0.97270000000000001</v>
      </c>
      <c r="T120" s="3">
        <v>29800</v>
      </c>
      <c r="U120" s="3"/>
    </row>
    <row r="121" spans="1:21" x14ac:dyDescent="0.25">
      <c r="A121" s="3" t="s">
        <v>236</v>
      </c>
      <c r="B121" s="3" t="s">
        <v>11</v>
      </c>
      <c r="C121" s="3" t="s">
        <v>237</v>
      </c>
      <c r="D121" s="3">
        <v>50</v>
      </c>
      <c r="E121" s="3" t="s">
        <v>7</v>
      </c>
      <c r="F121" s="3" t="s">
        <v>8</v>
      </c>
      <c r="G121" s="3" t="s">
        <v>661</v>
      </c>
      <c r="H121" s="3" t="s">
        <v>661</v>
      </c>
      <c r="I121" s="3" t="s">
        <v>637</v>
      </c>
      <c r="J121" s="3" t="s">
        <v>639</v>
      </c>
      <c r="K121" s="3" t="s">
        <v>1033</v>
      </c>
      <c r="L121" s="3" t="s">
        <v>1034</v>
      </c>
      <c r="M121" s="3" t="s">
        <v>1035</v>
      </c>
      <c r="N121" s="3" t="s">
        <v>1556</v>
      </c>
      <c r="O121" s="6">
        <v>43956</v>
      </c>
      <c r="P121" s="3">
        <v>81900838</v>
      </c>
      <c r="Q121" s="3">
        <v>602195</v>
      </c>
      <c r="R121" s="3" t="s">
        <v>1636</v>
      </c>
      <c r="S121" s="4">
        <v>0.79039999999999999</v>
      </c>
      <c r="T121" s="3">
        <v>29800</v>
      </c>
      <c r="U121" s="3"/>
    </row>
    <row r="122" spans="1:21" x14ac:dyDescent="0.25">
      <c r="A122" s="3" t="s">
        <v>238</v>
      </c>
      <c r="B122" s="3" t="s">
        <v>11</v>
      </c>
      <c r="C122" s="3" t="s">
        <v>239</v>
      </c>
      <c r="D122" s="3">
        <v>42</v>
      </c>
      <c r="E122" s="3" t="s">
        <v>15</v>
      </c>
      <c r="F122" s="3" t="s">
        <v>8</v>
      </c>
      <c r="G122" s="3" t="s">
        <v>661</v>
      </c>
      <c r="H122" s="3" t="s">
        <v>661</v>
      </c>
      <c r="I122" s="3" t="s">
        <v>637</v>
      </c>
      <c r="J122" s="3" t="s">
        <v>639</v>
      </c>
      <c r="K122" s="3" t="s">
        <v>1036</v>
      </c>
      <c r="L122" s="3" t="s">
        <v>1037</v>
      </c>
      <c r="M122" s="3" t="s">
        <v>1038</v>
      </c>
      <c r="N122" s="3" t="s">
        <v>1556</v>
      </c>
      <c r="O122" s="6">
        <v>43960</v>
      </c>
      <c r="P122" s="3">
        <v>271208608</v>
      </c>
      <c r="Q122" s="3">
        <v>1406058</v>
      </c>
      <c r="R122" s="3" t="s">
        <v>1619</v>
      </c>
      <c r="S122" s="4">
        <v>0.89449999999999996</v>
      </c>
      <c r="T122" s="3">
        <v>29800</v>
      </c>
      <c r="U122" s="3"/>
    </row>
    <row r="123" spans="1:21" x14ac:dyDescent="0.25">
      <c r="A123" s="3" t="s">
        <v>240</v>
      </c>
      <c r="B123" s="3" t="s">
        <v>11</v>
      </c>
      <c r="C123" s="3" t="s">
        <v>241</v>
      </c>
      <c r="D123" s="3">
        <v>35</v>
      </c>
      <c r="E123" s="3" t="s">
        <v>7</v>
      </c>
      <c r="F123" s="3" t="s">
        <v>32</v>
      </c>
      <c r="G123" s="3" t="s">
        <v>661</v>
      </c>
      <c r="H123" s="3" t="s">
        <v>661</v>
      </c>
      <c r="I123" s="3" t="s">
        <v>637</v>
      </c>
      <c r="J123" s="3" t="s">
        <v>639</v>
      </c>
      <c r="K123" s="3" t="s">
        <v>1039</v>
      </c>
      <c r="L123" s="3" t="s">
        <v>1040</v>
      </c>
      <c r="M123" s="3" t="s">
        <v>1041</v>
      </c>
      <c r="N123" s="3" t="s">
        <v>1556</v>
      </c>
      <c r="O123" s="6">
        <v>43961</v>
      </c>
      <c r="P123" s="3">
        <v>201407730</v>
      </c>
      <c r="Q123" s="3">
        <v>1048990</v>
      </c>
      <c r="R123" s="3" t="s">
        <v>1619</v>
      </c>
      <c r="S123" s="4">
        <v>0.92749999999999999</v>
      </c>
      <c r="T123" s="3">
        <v>29800</v>
      </c>
      <c r="U123" s="3"/>
    </row>
    <row r="124" spans="1:21" x14ac:dyDescent="0.25">
      <c r="A124" s="3" t="s">
        <v>242</v>
      </c>
      <c r="B124" s="3" t="s">
        <v>11</v>
      </c>
      <c r="C124" s="3" t="s">
        <v>243</v>
      </c>
      <c r="D124" s="3">
        <v>9</v>
      </c>
      <c r="E124" s="3" t="s">
        <v>7</v>
      </c>
      <c r="F124" s="3" t="s">
        <v>32</v>
      </c>
      <c r="G124" s="3" t="s">
        <v>662</v>
      </c>
      <c r="H124" s="3" t="s">
        <v>662</v>
      </c>
      <c r="I124" s="3" t="s">
        <v>642</v>
      </c>
      <c r="J124" s="3" t="s">
        <v>643</v>
      </c>
      <c r="K124" s="3" t="s">
        <v>1042</v>
      </c>
      <c r="L124" s="3" t="s">
        <v>1043</v>
      </c>
      <c r="M124" s="3" t="s">
        <v>1044</v>
      </c>
      <c r="N124" s="3" t="s">
        <v>1563</v>
      </c>
      <c r="O124" s="6">
        <v>43954</v>
      </c>
      <c r="P124" s="3">
        <v>203793639</v>
      </c>
      <c r="Q124" s="3">
        <v>983648</v>
      </c>
      <c r="R124" s="3" t="s">
        <v>1637</v>
      </c>
      <c r="S124" s="4">
        <v>0.93940000000000001</v>
      </c>
      <c r="T124" s="3">
        <v>29800</v>
      </c>
      <c r="U124" s="3"/>
    </row>
    <row r="125" spans="1:21" x14ac:dyDescent="0.25">
      <c r="A125" s="3" t="s">
        <v>244</v>
      </c>
      <c r="B125" s="3" t="s">
        <v>11</v>
      </c>
      <c r="C125" s="3" t="s">
        <v>245</v>
      </c>
      <c r="D125" s="3">
        <v>70</v>
      </c>
      <c r="E125" s="3" t="s">
        <v>7</v>
      </c>
      <c r="F125" s="3" t="s">
        <v>32</v>
      </c>
      <c r="G125" s="3" t="s">
        <v>662</v>
      </c>
      <c r="H125" s="3" t="s">
        <v>662</v>
      </c>
      <c r="I125" s="3" t="s">
        <v>634</v>
      </c>
      <c r="J125" s="3" t="s">
        <v>635</v>
      </c>
      <c r="K125" s="3" t="s">
        <v>1045</v>
      </c>
      <c r="L125" s="3" t="s">
        <v>1046</v>
      </c>
      <c r="M125" s="3" t="s">
        <v>1047</v>
      </c>
      <c r="N125" s="3" t="s">
        <v>1563</v>
      </c>
      <c r="O125" s="6">
        <v>43954</v>
      </c>
      <c r="P125" s="3">
        <v>196853698</v>
      </c>
      <c r="Q125" s="3">
        <v>943513</v>
      </c>
      <c r="R125" s="3" t="s">
        <v>1627</v>
      </c>
      <c r="S125" s="4">
        <v>0.92530000000000001</v>
      </c>
      <c r="T125" s="3">
        <v>29800</v>
      </c>
      <c r="U125" s="3"/>
    </row>
    <row r="126" spans="1:21" x14ac:dyDescent="0.25">
      <c r="A126" s="3" t="s">
        <v>246</v>
      </c>
      <c r="B126" s="3" t="s">
        <v>11</v>
      </c>
      <c r="C126" s="3" t="s">
        <v>247</v>
      </c>
      <c r="D126" s="3">
        <v>37</v>
      </c>
      <c r="E126" s="3" t="s">
        <v>7</v>
      </c>
      <c r="F126" s="3" t="s">
        <v>32</v>
      </c>
      <c r="G126" s="3" t="s">
        <v>662</v>
      </c>
      <c r="H126" s="3" t="s">
        <v>662</v>
      </c>
      <c r="I126" s="3" t="s">
        <v>642</v>
      </c>
      <c r="J126" s="3" t="s">
        <v>643</v>
      </c>
      <c r="K126" s="3" t="s">
        <v>1048</v>
      </c>
      <c r="L126" s="3" t="s">
        <v>1049</v>
      </c>
      <c r="M126" s="3" t="s">
        <v>1050</v>
      </c>
      <c r="N126" s="3" t="s">
        <v>1563</v>
      </c>
      <c r="O126" s="6">
        <v>43952</v>
      </c>
      <c r="P126" s="3">
        <v>298592100</v>
      </c>
      <c r="Q126" s="3">
        <v>1374940</v>
      </c>
      <c r="R126" s="3" t="s">
        <v>1602</v>
      </c>
      <c r="S126" s="4">
        <v>0.96450000000000002</v>
      </c>
      <c r="T126" s="3">
        <v>29800</v>
      </c>
      <c r="U126" s="3"/>
    </row>
    <row r="127" spans="1:21" x14ac:dyDescent="0.25">
      <c r="A127" s="3" t="s">
        <v>248</v>
      </c>
      <c r="B127" s="3" t="s">
        <v>11</v>
      </c>
      <c r="C127" s="3" t="s">
        <v>249</v>
      </c>
      <c r="D127" s="3">
        <v>1</v>
      </c>
      <c r="E127" s="3" t="s">
        <v>15</v>
      </c>
      <c r="F127" s="3" t="s">
        <v>8</v>
      </c>
      <c r="G127" s="3" t="s">
        <v>663</v>
      </c>
      <c r="H127" s="3" t="s">
        <v>663</v>
      </c>
      <c r="I127" s="3" t="s">
        <v>634</v>
      </c>
      <c r="J127" s="3" t="s">
        <v>635</v>
      </c>
      <c r="K127" s="3" t="s">
        <v>1051</v>
      </c>
      <c r="L127" s="3" t="s">
        <v>1052</v>
      </c>
      <c r="M127" s="3" t="s">
        <v>1053</v>
      </c>
      <c r="N127" s="3" t="s">
        <v>1563</v>
      </c>
      <c r="O127" s="6">
        <v>43953</v>
      </c>
      <c r="P127" s="3">
        <v>412833678</v>
      </c>
      <c r="Q127" s="3">
        <v>1939631</v>
      </c>
      <c r="R127" s="3" t="s">
        <v>1610</v>
      </c>
      <c r="S127" s="4">
        <v>0.95369999999999999</v>
      </c>
      <c r="T127" s="3">
        <v>29793</v>
      </c>
      <c r="U127" s="3"/>
    </row>
    <row r="128" spans="1:21" x14ac:dyDescent="0.25">
      <c r="A128" s="3" t="s">
        <v>250</v>
      </c>
      <c r="B128" s="3" t="s">
        <v>11</v>
      </c>
      <c r="C128" s="3" t="s">
        <v>251</v>
      </c>
      <c r="D128" s="3">
        <v>72</v>
      </c>
      <c r="E128" s="3" t="s">
        <v>7</v>
      </c>
      <c r="F128" s="3" t="s">
        <v>8</v>
      </c>
      <c r="G128" s="3" t="s">
        <v>663</v>
      </c>
      <c r="H128" s="3" t="s">
        <v>663</v>
      </c>
      <c r="I128" s="3" t="s">
        <v>634</v>
      </c>
      <c r="J128" s="3" t="s">
        <v>635</v>
      </c>
      <c r="K128" s="3" t="s">
        <v>1054</v>
      </c>
      <c r="L128" s="3" t="s">
        <v>1055</v>
      </c>
      <c r="M128" s="3" t="s">
        <v>1056</v>
      </c>
      <c r="N128" s="3" t="s">
        <v>1563</v>
      </c>
      <c r="O128" s="6">
        <v>43954</v>
      </c>
      <c r="P128" s="3">
        <v>243211202</v>
      </c>
      <c r="Q128" s="3">
        <v>1102447</v>
      </c>
      <c r="R128" s="3" t="s">
        <v>1601</v>
      </c>
      <c r="S128" s="4">
        <v>0.96120000000000005</v>
      </c>
      <c r="T128" s="3">
        <v>29798</v>
      </c>
      <c r="U128" s="3"/>
    </row>
    <row r="129" spans="1:21" x14ac:dyDescent="0.25">
      <c r="A129" s="3" t="s">
        <v>252</v>
      </c>
      <c r="B129" s="3" t="s">
        <v>11</v>
      </c>
      <c r="C129" s="3" t="s">
        <v>253</v>
      </c>
      <c r="D129" s="3">
        <v>35</v>
      </c>
      <c r="E129" s="3" t="s">
        <v>15</v>
      </c>
      <c r="F129" s="3" t="s">
        <v>32</v>
      </c>
      <c r="G129" s="3" t="s">
        <v>662</v>
      </c>
      <c r="H129" s="3" t="s">
        <v>662</v>
      </c>
      <c r="I129" s="3" t="s">
        <v>642</v>
      </c>
      <c r="J129" s="3" t="s">
        <v>643</v>
      </c>
      <c r="K129" s="3" t="s">
        <v>1057</v>
      </c>
      <c r="L129" s="3" t="s">
        <v>1058</v>
      </c>
      <c r="M129" s="3" t="s">
        <v>1059</v>
      </c>
      <c r="N129" s="3" t="s">
        <v>1563</v>
      </c>
      <c r="O129" s="6">
        <v>43954</v>
      </c>
      <c r="P129" s="3">
        <v>213549271</v>
      </c>
      <c r="Q129" s="3">
        <v>1032435</v>
      </c>
      <c r="R129" s="3" t="s">
        <v>1638</v>
      </c>
      <c r="S129" s="4">
        <v>0.94869999999999999</v>
      </c>
      <c r="T129" s="3">
        <v>29800</v>
      </c>
      <c r="U129" s="3"/>
    </row>
    <row r="130" spans="1:21" x14ac:dyDescent="0.25">
      <c r="A130" s="3" t="s">
        <v>254</v>
      </c>
      <c r="B130" s="3" t="s">
        <v>11</v>
      </c>
      <c r="C130" s="3" t="s">
        <v>255</v>
      </c>
      <c r="D130" s="3">
        <v>63</v>
      </c>
      <c r="E130" s="3" t="s">
        <v>7</v>
      </c>
      <c r="F130" s="3" t="s">
        <v>32</v>
      </c>
      <c r="G130" s="3" t="s">
        <v>663</v>
      </c>
      <c r="H130" s="3" t="s">
        <v>663</v>
      </c>
      <c r="I130" s="3" t="s">
        <v>637</v>
      </c>
      <c r="J130" s="3" t="s">
        <v>639</v>
      </c>
      <c r="K130" s="3" t="s">
        <v>1060</v>
      </c>
      <c r="L130" s="3" t="s">
        <v>1061</v>
      </c>
      <c r="M130" s="3" t="s">
        <v>1062</v>
      </c>
      <c r="N130" s="3" t="s">
        <v>1563</v>
      </c>
      <c r="O130" s="6">
        <v>43954</v>
      </c>
      <c r="P130" s="3">
        <v>184696564</v>
      </c>
      <c r="Q130" s="3">
        <v>892820</v>
      </c>
      <c r="R130" s="3" t="s">
        <v>1638</v>
      </c>
      <c r="S130" s="4">
        <v>0.94410000000000005</v>
      </c>
      <c r="T130" s="3">
        <v>29800</v>
      </c>
      <c r="U130" s="3"/>
    </row>
    <row r="131" spans="1:21" x14ac:dyDescent="0.25">
      <c r="A131" s="3" t="s">
        <v>256</v>
      </c>
      <c r="B131" s="3" t="s">
        <v>11</v>
      </c>
      <c r="C131" s="3" t="s">
        <v>257</v>
      </c>
      <c r="D131" s="3">
        <v>37</v>
      </c>
      <c r="E131" s="3" t="s">
        <v>7</v>
      </c>
      <c r="F131" s="3" t="s">
        <v>8</v>
      </c>
      <c r="G131" s="3" t="s">
        <v>662</v>
      </c>
      <c r="H131" s="3" t="s">
        <v>662</v>
      </c>
      <c r="I131" s="3" t="s">
        <v>642</v>
      </c>
      <c r="J131" s="3" t="s">
        <v>643</v>
      </c>
      <c r="K131" s="3" t="s">
        <v>1063</v>
      </c>
      <c r="L131" s="3" t="s">
        <v>1064</v>
      </c>
      <c r="M131" s="3" t="s">
        <v>1065</v>
      </c>
      <c r="N131" s="3" t="s">
        <v>1563</v>
      </c>
      <c r="O131" s="6">
        <v>43954</v>
      </c>
      <c r="P131" s="3">
        <v>190629780</v>
      </c>
      <c r="Q131" s="3">
        <v>935800</v>
      </c>
      <c r="R131" s="3" t="s">
        <v>1639</v>
      </c>
      <c r="S131" s="4">
        <v>0.8962</v>
      </c>
      <c r="T131" s="3">
        <v>29800</v>
      </c>
      <c r="U131" s="3"/>
    </row>
    <row r="132" spans="1:21" x14ac:dyDescent="0.25">
      <c r="A132" s="3" t="s">
        <v>258</v>
      </c>
      <c r="B132" s="3" t="s">
        <v>11</v>
      </c>
      <c r="C132" s="3" t="s">
        <v>259</v>
      </c>
      <c r="D132" s="3">
        <v>25</v>
      </c>
      <c r="E132" s="3" t="s">
        <v>15</v>
      </c>
      <c r="F132" s="3" t="s">
        <v>8</v>
      </c>
      <c r="G132" s="3" t="s">
        <v>663</v>
      </c>
      <c r="H132" s="3" t="s">
        <v>663</v>
      </c>
      <c r="I132" s="3" t="s">
        <v>637</v>
      </c>
      <c r="J132" s="3" t="s">
        <v>639</v>
      </c>
      <c r="K132" s="3" t="s">
        <v>1066</v>
      </c>
      <c r="L132" s="3" t="s">
        <v>1067</v>
      </c>
      <c r="M132" s="3" t="s">
        <v>1068</v>
      </c>
      <c r="N132" s="3" t="s">
        <v>1563</v>
      </c>
      <c r="O132" s="6">
        <v>43954</v>
      </c>
      <c r="P132" s="3">
        <v>74099060</v>
      </c>
      <c r="Q132" s="3">
        <v>352113</v>
      </c>
      <c r="R132" s="3" t="s">
        <v>1607</v>
      </c>
      <c r="S132" s="4">
        <v>0.93389999999999995</v>
      </c>
      <c r="T132" s="3">
        <v>29800</v>
      </c>
      <c r="U132" s="3"/>
    </row>
    <row r="133" spans="1:21" x14ac:dyDescent="0.25">
      <c r="A133" s="3" t="s">
        <v>260</v>
      </c>
      <c r="B133" s="3" t="s">
        <v>11</v>
      </c>
      <c r="C133" s="3" t="s">
        <v>261</v>
      </c>
      <c r="D133" s="3">
        <v>53</v>
      </c>
      <c r="E133" s="3" t="s">
        <v>15</v>
      </c>
      <c r="F133" s="3" t="s">
        <v>32</v>
      </c>
      <c r="G133" s="3" t="s">
        <v>663</v>
      </c>
      <c r="H133" s="3" t="s">
        <v>663</v>
      </c>
      <c r="I133" s="3" t="s">
        <v>634</v>
      </c>
      <c r="J133" s="3" t="s">
        <v>635</v>
      </c>
      <c r="K133" s="3" t="s">
        <v>1069</v>
      </c>
      <c r="L133" s="3" t="s">
        <v>1070</v>
      </c>
      <c r="M133" s="3" t="s">
        <v>1071</v>
      </c>
      <c r="N133" s="3" t="s">
        <v>1563</v>
      </c>
      <c r="O133" s="6">
        <v>43953</v>
      </c>
      <c r="P133" s="3">
        <v>253962165</v>
      </c>
      <c r="Q133" s="3">
        <v>1205570</v>
      </c>
      <c r="R133" s="3" t="s">
        <v>1607</v>
      </c>
      <c r="S133" s="4">
        <v>0.92920000000000003</v>
      </c>
      <c r="T133" s="3">
        <v>29800</v>
      </c>
      <c r="U133" s="3"/>
    </row>
    <row r="134" spans="1:21" x14ac:dyDescent="0.25">
      <c r="A134" s="3" t="s">
        <v>262</v>
      </c>
      <c r="B134" s="3" t="s">
        <v>11</v>
      </c>
      <c r="C134" s="3" t="s">
        <v>263</v>
      </c>
      <c r="D134" s="3">
        <v>10</v>
      </c>
      <c r="E134" s="3" t="s">
        <v>7</v>
      </c>
      <c r="F134" s="3" t="s">
        <v>8</v>
      </c>
      <c r="G134" s="3" t="s">
        <v>633</v>
      </c>
      <c r="H134" s="3" t="s">
        <v>633</v>
      </c>
      <c r="I134" s="3" t="s">
        <v>644</v>
      </c>
      <c r="J134" s="3" t="s">
        <v>645</v>
      </c>
      <c r="K134" s="3" t="s">
        <v>1072</v>
      </c>
      <c r="L134" s="3" t="s">
        <v>1073</v>
      </c>
      <c r="M134" s="3" t="s">
        <v>1074</v>
      </c>
      <c r="N134" s="3" t="s">
        <v>1561</v>
      </c>
      <c r="O134" s="6">
        <v>43948</v>
      </c>
      <c r="P134" s="3">
        <v>177787171</v>
      </c>
      <c r="Q134" s="3">
        <v>976335</v>
      </c>
      <c r="R134" s="3" t="s">
        <v>1640</v>
      </c>
      <c r="S134" s="4">
        <v>0.73839999999999995</v>
      </c>
      <c r="T134" s="3">
        <v>29800</v>
      </c>
      <c r="U134" s="3"/>
    </row>
    <row r="135" spans="1:21" x14ac:dyDescent="0.25">
      <c r="A135" s="3" t="s">
        <v>264</v>
      </c>
      <c r="B135" s="3" t="s">
        <v>11</v>
      </c>
      <c r="C135" s="3" t="s">
        <v>265</v>
      </c>
      <c r="D135" s="3">
        <v>33</v>
      </c>
      <c r="E135" s="3" t="s">
        <v>7</v>
      </c>
      <c r="F135" s="3" t="s">
        <v>8</v>
      </c>
      <c r="G135" s="3" t="s">
        <v>663</v>
      </c>
      <c r="H135" s="3" t="s">
        <v>663</v>
      </c>
      <c r="I135" s="3" t="s">
        <v>637</v>
      </c>
      <c r="J135" s="3" t="s">
        <v>639</v>
      </c>
      <c r="K135" s="3" t="s">
        <v>1075</v>
      </c>
      <c r="L135" s="3" t="s">
        <v>1076</v>
      </c>
      <c r="M135" s="3" t="s">
        <v>1077</v>
      </c>
      <c r="N135" s="3" t="s">
        <v>1563</v>
      </c>
      <c r="O135" s="6">
        <v>43953</v>
      </c>
      <c r="P135" s="3">
        <v>301675690</v>
      </c>
      <c r="Q135" s="3">
        <v>1412851</v>
      </c>
      <c r="R135" s="3" t="s">
        <v>1621</v>
      </c>
      <c r="S135" s="4">
        <v>0.9526</v>
      </c>
      <c r="T135" s="3">
        <v>29800</v>
      </c>
      <c r="U135" s="3"/>
    </row>
    <row r="136" spans="1:21" x14ac:dyDescent="0.25">
      <c r="A136" s="3" t="s">
        <v>266</v>
      </c>
      <c r="B136" s="3" t="s">
        <v>11</v>
      </c>
      <c r="C136" s="3" t="s">
        <v>267</v>
      </c>
      <c r="D136" s="3">
        <v>44</v>
      </c>
      <c r="E136" s="3" t="s">
        <v>7</v>
      </c>
      <c r="F136" s="3" t="s">
        <v>8</v>
      </c>
      <c r="G136" s="3" t="s">
        <v>663</v>
      </c>
      <c r="H136" s="3" t="s">
        <v>663</v>
      </c>
      <c r="I136" s="3" t="s">
        <v>634</v>
      </c>
      <c r="J136" s="3" t="s">
        <v>635</v>
      </c>
      <c r="K136" s="3" t="s">
        <v>1078</v>
      </c>
      <c r="L136" s="3" t="s">
        <v>1079</v>
      </c>
      <c r="M136" s="3" t="s">
        <v>1080</v>
      </c>
      <c r="N136" s="3" t="s">
        <v>1563</v>
      </c>
      <c r="O136" s="6">
        <v>43953</v>
      </c>
      <c r="P136" s="3">
        <v>298674989</v>
      </c>
      <c r="Q136" s="3">
        <v>1438628</v>
      </c>
      <c r="R136" s="3" t="s">
        <v>1637</v>
      </c>
      <c r="S136" s="4">
        <v>0.92630000000000001</v>
      </c>
      <c r="T136" s="3">
        <v>29800</v>
      </c>
      <c r="U136" s="3"/>
    </row>
    <row r="137" spans="1:21" x14ac:dyDescent="0.25">
      <c r="A137" s="3" t="s">
        <v>268</v>
      </c>
      <c r="B137" s="3" t="s">
        <v>11</v>
      </c>
      <c r="C137" s="3" t="s">
        <v>269</v>
      </c>
      <c r="D137" s="3">
        <v>18</v>
      </c>
      <c r="E137" s="3" t="s">
        <v>7</v>
      </c>
      <c r="F137" s="3" t="s">
        <v>8</v>
      </c>
      <c r="G137" s="3" t="s">
        <v>663</v>
      </c>
      <c r="H137" s="3" t="s">
        <v>663</v>
      </c>
      <c r="I137" s="3" t="s">
        <v>634</v>
      </c>
      <c r="J137" s="3" t="s">
        <v>635</v>
      </c>
      <c r="K137" s="3" t="s">
        <v>1081</v>
      </c>
      <c r="L137" s="3" t="s">
        <v>1082</v>
      </c>
      <c r="M137" s="3" t="s">
        <v>1083</v>
      </c>
      <c r="N137" s="3" t="s">
        <v>1563</v>
      </c>
      <c r="O137" s="6">
        <v>43953</v>
      </c>
      <c r="P137" s="3">
        <v>246871014</v>
      </c>
      <c r="Q137" s="3">
        <v>1195971</v>
      </c>
      <c r="R137" s="3" t="s">
        <v>1638</v>
      </c>
      <c r="S137" s="4">
        <v>0.96430000000000005</v>
      </c>
      <c r="T137" s="3">
        <v>29800</v>
      </c>
      <c r="U137" s="3"/>
    </row>
    <row r="138" spans="1:21" x14ac:dyDescent="0.25">
      <c r="A138" s="3" t="s">
        <v>270</v>
      </c>
      <c r="B138" s="3" t="s">
        <v>11</v>
      </c>
      <c r="C138" s="3" t="s">
        <v>271</v>
      </c>
      <c r="D138" s="3">
        <v>20</v>
      </c>
      <c r="E138" s="3" t="s">
        <v>7</v>
      </c>
      <c r="F138" s="3" t="s">
        <v>8</v>
      </c>
      <c r="G138" s="3" t="s">
        <v>663</v>
      </c>
      <c r="H138" s="3" t="s">
        <v>663</v>
      </c>
      <c r="I138" s="3" t="s">
        <v>634</v>
      </c>
      <c r="J138" s="3" t="s">
        <v>635</v>
      </c>
      <c r="K138" s="3" t="s">
        <v>1084</v>
      </c>
      <c r="L138" s="3" t="s">
        <v>1085</v>
      </c>
      <c r="M138" s="3" t="s">
        <v>1086</v>
      </c>
      <c r="N138" s="3" t="s">
        <v>1563</v>
      </c>
      <c r="O138" s="6">
        <v>43953</v>
      </c>
      <c r="P138" s="3">
        <v>273096464</v>
      </c>
      <c r="Q138" s="3">
        <v>1398917</v>
      </c>
      <c r="R138" s="3" t="s">
        <v>1623</v>
      </c>
      <c r="S138" s="4">
        <v>0.86539999999999995</v>
      </c>
      <c r="T138" s="3">
        <v>29800</v>
      </c>
      <c r="U138" s="3"/>
    </row>
    <row r="139" spans="1:21" x14ac:dyDescent="0.25">
      <c r="A139" s="3" t="s">
        <v>272</v>
      </c>
      <c r="B139" s="3" t="s">
        <v>11</v>
      </c>
      <c r="C139" s="3" t="s">
        <v>273</v>
      </c>
      <c r="D139" s="3">
        <v>50</v>
      </c>
      <c r="E139" s="3" t="s">
        <v>7</v>
      </c>
      <c r="F139" s="3" t="s">
        <v>8</v>
      </c>
      <c r="G139" s="3" t="s">
        <v>663</v>
      </c>
      <c r="H139" s="3" t="s">
        <v>663</v>
      </c>
      <c r="I139" s="3" t="s">
        <v>637</v>
      </c>
      <c r="J139" s="3" t="s">
        <v>639</v>
      </c>
      <c r="K139" s="3" t="s">
        <v>1087</v>
      </c>
      <c r="L139" s="3" t="s">
        <v>1088</v>
      </c>
      <c r="M139" s="3" t="s">
        <v>1089</v>
      </c>
      <c r="N139" s="3" t="s">
        <v>1563</v>
      </c>
      <c r="O139" s="6">
        <v>43953</v>
      </c>
      <c r="P139" s="3">
        <v>200417677</v>
      </c>
      <c r="Q139" s="3">
        <v>1045653</v>
      </c>
      <c r="R139" s="3" t="s">
        <v>1641</v>
      </c>
      <c r="S139" s="4">
        <v>0.86339999999999995</v>
      </c>
      <c r="T139" s="3">
        <v>29800</v>
      </c>
      <c r="U139" s="3"/>
    </row>
    <row r="140" spans="1:21" x14ac:dyDescent="0.25">
      <c r="A140" s="3" t="s">
        <v>274</v>
      </c>
      <c r="B140" s="3" t="s">
        <v>11</v>
      </c>
      <c r="C140" s="3" t="s">
        <v>275</v>
      </c>
      <c r="D140" s="3">
        <v>49</v>
      </c>
      <c r="E140" s="3" t="s">
        <v>7</v>
      </c>
      <c r="F140" s="3" t="s">
        <v>8</v>
      </c>
      <c r="G140" s="3" t="s">
        <v>663</v>
      </c>
      <c r="H140" s="3" t="s">
        <v>663</v>
      </c>
      <c r="I140" s="3" t="s">
        <v>634</v>
      </c>
      <c r="J140" s="3" t="s">
        <v>635</v>
      </c>
      <c r="K140" s="3" t="s">
        <v>1090</v>
      </c>
      <c r="L140" s="3" t="s">
        <v>1091</v>
      </c>
      <c r="M140" s="3" t="s">
        <v>1092</v>
      </c>
      <c r="N140" s="3" t="s">
        <v>1563</v>
      </c>
      <c r="O140" s="6">
        <v>43953</v>
      </c>
      <c r="P140" s="3">
        <v>224544895</v>
      </c>
      <c r="Q140" s="3">
        <v>1196167</v>
      </c>
      <c r="R140" s="3" t="s">
        <v>1642</v>
      </c>
      <c r="S140" s="4">
        <v>0.81530000000000002</v>
      </c>
      <c r="T140" s="3">
        <v>29800</v>
      </c>
      <c r="U140" s="3"/>
    </row>
    <row r="141" spans="1:21" x14ac:dyDescent="0.25">
      <c r="A141" s="3" t="s">
        <v>276</v>
      </c>
      <c r="B141" s="3" t="s">
        <v>11</v>
      </c>
      <c r="C141" s="3" t="s">
        <v>277</v>
      </c>
      <c r="D141" s="3">
        <v>53</v>
      </c>
      <c r="E141" s="3" t="s">
        <v>7</v>
      </c>
      <c r="F141" s="3" t="s">
        <v>8</v>
      </c>
      <c r="G141" s="3" t="s">
        <v>663</v>
      </c>
      <c r="H141" s="3" t="s">
        <v>663</v>
      </c>
      <c r="I141" s="3" t="s">
        <v>637</v>
      </c>
      <c r="J141" s="3" t="s">
        <v>639</v>
      </c>
      <c r="K141" s="3" t="s">
        <v>1093</v>
      </c>
      <c r="L141" s="3" t="s">
        <v>1094</v>
      </c>
      <c r="M141" s="3" t="s">
        <v>1095</v>
      </c>
      <c r="N141" s="3" t="s">
        <v>1563</v>
      </c>
      <c r="O141" s="6">
        <v>43953</v>
      </c>
      <c r="P141" s="3">
        <v>234651525</v>
      </c>
      <c r="Q141" s="3">
        <v>1110945</v>
      </c>
      <c r="R141" s="3" t="s">
        <v>1626</v>
      </c>
      <c r="S141" s="4">
        <v>0.95940000000000003</v>
      </c>
      <c r="T141" s="3">
        <v>29800</v>
      </c>
      <c r="U141" s="3"/>
    </row>
    <row r="142" spans="1:21" x14ac:dyDescent="0.25">
      <c r="A142" s="3" t="s">
        <v>278</v>
      </c>
      <c r="B142" s="3" t="s">
        <v>11</v>
      </c>
      <c r="C142" s="3" t="s">
        <v>279</v>
      </c>
      <c r="D142" s="3">
        <v>38</v>
      </c>
      <c r="E142" s="3" t="s">
        <v>7</v>
      </c>
      <c r="F142" s="3" t="s">
        <v>8</v>
      </c>
      <c r="G142" s="3" t="s">
        <v>663</v>
      </c>
      <c r="H142" s="3" t="s">
        <v>663</v>
      </c>
      <c r="I142" s="3" t="s">
        <v>634</v>
      </c>
      <c r="J142" s="3" t="s">
        <v>635</v>
      </c>
      <c r="K142" s="3" t="s">
        <v>1096</v>
      </c>
      <c r="L142" s="3" t="s">
        <v>1097</v>
      </c>
      <c r="M142" s="3" t="s">
        <v>1098</v>
      </c>
      <c r="N142" s="3" t="s">
        <v>1563</v>
      </c>
      <c r="O142" s="6">
        <v>43953</v>
      </c>
      <c r="P142" s="3">
        <v>225168361</v>
      </c>
      <c r="Q142" s="3">
        <v>1062119</v>
      </c>
      <c r="R142" s="3" t="s">
        <v>1626</v>
      </c>
      <c r="S142" s="4">
        <v>0.97430000000000005</v>
      </c>
      <c r="T142" s="3">
        <v>29800</v>
      </c>
      <c r="U142" s="3"/>
    </row>
    <row r="143" spans="1:21" x14ac:dyDescent="0.25">
      <c r="A143" s="3" t="s">
        <v>280</v>
      </c>
      <c r="B143" s="3" t="s">
        <v>11</v>
      </c>
      <c r="C143" s="3" t="s">
        <v>281</v>
      </c>
      <c r="D143" s="3">
        <v>22</v>
      </c>
      <c r="E143" s="3" t="s">
        <v>15</v>
      </c>
      <c r="F143" s="3" t="s">
        <v>8</v>
      </c>
      <c r="G143" s="3" t="s">
        <v>663</v>
      </c>
      <c r="H143" s="3" t="s">
        <v>663</v>
      </c>
      <c r="I143" s="3" t="s">
        <v>634</v>
      </c>
      <c r="J143" s="3" t="s">
        <v>635</v>
      </c>
      <c r="K143" s="3" t="s">
        <v>1099</v>
      </c>
      <c r="L143" s="3" t="s">
        <v>1100</v>
      </c>
      <c r="M143" s="3" t="s">
        <v>1101</v>
      </c>
      <c r="N143" s="3" t="s">
        <v>1563</v>
      </c>
      <c r="O143" s="6">
        <v>43953</v>
      </c>
      <c r="P143" s="3">
        <v>127304884</v>
      </c>
      <c r="Q143" s="3">
        <v>789628</v>
      </c>
      <c r="R143" s="3" t="s">
        <v>1587</v>
      </c>
      <c r="S143" s="4">
        <v>0.88590000000000002</v>
      </c>
      <c r="T143" s="3">
        <v>29800</v>
      </c>
      <c r="U143" s="3"/>
    </row>
    <row r="144" spans="1:21" x14ac:dyDescent="0.25">
      <c r="A144" s="3" t="s">
        <v>282</v>
      </c>
      <c r="B144" s="3" t="s">
        <v>11</v>
      </c>
      <c r="C144" s="3" t="s">
        <v>283</v>
      </c>
      <c r="D144" s="3">
        <v>60</v>
      </c>
      <c r="E144" s="3" t="s">
        <v>15</v>
      </c>
      <c r="F144" s="3" t="s">
        <v>8</v>
      </c>
      <c r="G144" s="3" t="s">
        <v>663</v>
      </c>
      <c r="H144" s="3" t="s">
        <v>663</v>
      </c>
      <c r="I144" s="3" t="s">
        <v>634</v>
      </c>
      <c r="J144" s="3" t="s">
        <v>635</v>
      </c>
      <c r="K144" s="3" t="s">
        <v>1102</v>
      </c>
      <c r="L144" s="3" t="s">
        <v>1103</v>
      </c>
      <c r="M144" s="3" t="s">
        <v>1104</v>
      </c>
      <c r="N144" s="3" t="s">
        <v>1563</v>
      </c>
      <c r="O144" s="6">
        <v>43953</v>
      </c>
      <c r="P144" s="3">
        <v>232756994</v>
      </c>
      <c r="Q144" s="3">
        <v>1112819</v>
      </c>
      <c r="R144" s="3" t="s">
        <v>1622</v>
      </c>
      <c r="S144" s="4">
        <v>0.97309999999999997</v>
      </c>
      <c r="T144" s="3">
        <v>29800</v>
      </c>
      <c r="U144" s="3"/>
    </row>
    <row r="145" spans="1:21" x14ac:dyDescent="0.25">
      <c r="A145" s="3" t="s">
        <v>284</v>
      </c>
      <c r="B145" s="3" t="s">
        <v>11</v>
      </c>
      <c r="C145" s="3" t="s">
        <v>285</v>
      </c>
      <c r="D145" s="3">
        <v>51</v>
      </c>
      <c r="E145" s="3" t="s">
        <v>7</v>
      </c>
      <c r="F145" s="3" t="s">
        <v>8</v>
      </c>
      <c r="G145" s="3" t="s">
        <v>663</v>
      </c>
      <c r="H145" s="3" t="s">
        <v>663</v>
      </c>
      <c r="I145" s="3" t="s">
        <v>637</v>
      </c>
      <c r="J145" s="3" t="s">
        <v>639</v>
      </c>
      <c r="K145" s="3" t="s">
        <v>1105</v>
      </c>
      <c r="L145" s="3" t="s">
        <v>1106</v>
      </c>
      <c r="M145" s="3" t="s">
        <v>1107</v>
      </c>
      <c r="N145" s="3" t="s">
        <v>1563</v>
      </c>
      <c r="O145" s="6">
        <v>43953</v>
      </c>
      <c r="P145" s="3">
        <v>199883327</v>
      </c>
      <c r="Q145" s="3">
        <v>882646</v>
      </c>
      <c r="R145" s="3" t="s">
        <v>1643</v>
      </c>
      <c r="S145" s="4">
        <v>0.60640000000000005</v>
      </c>
      <c r="T145" s="3">
        <v>29800</v>
      </c>
      <c r="U145" s="3"/>
    </row>
    <row r="146" spans="1:21" x14ac:dyDescent="0.25">
      <c r="A146" s="3" t="s">
        <v>286</v>
      </c>
      <c r="B146" s="3" t="s">
        <v>11</v>
      </c>
      <c r="C146" s="3" t="s">
        <v>287</v>
      </c>
      <c r="D146" s="3">
        <v>70</v>
      </c>
      <c r="E146" s="3" t="s">
        <v>15</v>
      </c>
      <c r="F146" s="3" t="s">
        <v>18</v>
      </c>
      <c r="G146" s="3" t="s">
        <v>636</v>
      </c>
      <c r="H146" s="3" t="s">
        <v>636</v>
      </c>
      <c r="I146" s="3" t="s">
        <v>637</v>
      </c>
      <c r="J146" s="3" t="s">
        <v>639</v>
      </c>
      <c r="K146" s="3" t="s">
        <v>1108</v>
      </c>
      <c r="L146" s="3" t="s">
        <v>1109</v>
      </c>
      <c r="M146" s="3" t="s">
        <v>1110</v>
      </c>
      <c r="N146" s="3" t="s">
        <v>1557</v>
      </c>
      <c r="O146" s="6">
        <v>43975</v>
      </c>
      <c r="P146" s="3">
        <v>111900334</v>
      </c>
      <c r="Q146" s="3">
        <v>568072</v>
      </c>
      <c r="R146" s="3" t="s">
        <v>1644</v>
      </c>
      <c r="S146" s="4">
        <v>0.82620000000000005</v>
      </c>
      <c r="T146" s="3">
        <v>29800</v>
      </c>
      <c r="U146" s="3"/>
    </row>
    <row r="147" spans="1:21" x14ac:dyDescent="0.25">
      <c r="A147" s="3" t="s">
        <v>288</v>
      </c>
      <c r="B147" s="3" t="s">
        <v>11</v>
      </c>
      <c r="C147" s="3" t="s">
        <v>289</v>
      </c>
      <c r="D147" s="3">
        <v>37</v>
      </c>
      <c r="E147" s="3" t="s">
        <v>7</v>
      </c>
      <c r="F147" s="3" t="s">
        <v>8</v>
      </c>
      <c r="G147" s="3" t="s">
        <v>636</v>
      </c>
      <c r="H147" s="3" t="s">
        <v>636</v>
      </c>
      <c r="I147" s="3" t="s">
        <v>637</v>
      </c>
      <c r="J147" s="3" t="s">
        <v>639</v>
      </c>
      <c r="K147" s="3" t="s">
        <v>1111</v>
      </c>
      <c r="L147" s="3" t="s">
        <v>1112</v>
      </c>
      <c r="M147" s="3" t="s">
        <v>1113</v>
      </c>
      <c r="N147" s="3" t="s">
        <v>1557</v>
      </c>
      <c r="O147" s="6">
        <v>43975</v>
      </c>
      <c r="P147" s="3">
        <v>85611917</v>
      </c>
      <c r="Q147" s="3">
        <v>481882</v>
      </c>
      <c r="R147" s="3" t="s">
        <v>1645</v>
      </c>
      <c r="S147" s="4">
        <v>0.9587</v>
      </c>
      <c r="T147" s="3">
        <v>29800</v>
      </c>
      <c r="U147" s="3"/>
    </row>
    <row r="148" spans="1:21" x14ac:dyDescent="0.25">
      <c r="A148" s="3" t="s">
        <v>290</v>
      </c>
      <c r="B148" s="3" t="s">
        <v>11</v>
      </c>
      <c r="C148" s="3" t="s">
        <v>291</v>
      </c>
      <c r="D148" s="3">
        <v>51</v>
      </c>
      <c r="E148" s="3" t="s">
        <v>7</v>
      </c>
      <c r="F148" s="3" t="s">
        <v>18</v>
      </c>
      <c r="G148" s="3" t="s">
        <v>636</v>
      </c>
      <c r="H148" s="3" t="s">
        <v>636</v>
      </c>
      <c r="I148" s="3" t="s">
        <v>637</v>
      </c>
      <c r="J148" s="3" t="s">
        <v>639</v>
      </c>
      <c r="K148" s="3" t="s">
        <v>1114</v>
      </c>
      <c r="L148" s="3" t="s">
        <v>1115</v>
      </c>
      <c r="M148" s="3" t="s">
        <v>1116</v>
      </c>
      <c r="N148" s="3" t="s">
        <v>1557</v>
      </c>
      <c r="O148" s="6">
        <v>43975</v>
      </c>
      <c r="P148" s="3">
        <v>80658315</v>
      </c>
      <c r="Q148" s="3">
        <v>423047</v>
      </c>
      <c r="R148" s="3" t="s">
        <v>1628</v>
      </c>
      <c r="S148" s="4">
        <v>0.95889999999999997</v>
      </c>
      <c r="T148" s="3">
        <v>29800</v>
      </c>
      <c r="U148" s="3"/>
    </row>
    <row r="149" spans="1:21" x14ac:dyDescent="0.25">
      <c r="A149" s="3" t="s">
        <v>292</v>
      </c>
      <c r="B149" s="3" t="s">
        <v>11</v>
      </c>
      <c r="C149" s="3" t="s">
        <v>293</v>
      </c>
      <c r="D149" s="3">
        <v>75</v>
      </c>
      <c r="E149" s="3" t="s">
        <v>15</v>
      </c>
      <c r="F149" s="3" t="s">
        <v>18</v>
      </c>
      <c r="G149" s="3" t="s">
        <v>636</v>
      </c>
      <c r="H149" s="3" t="s">
        <v>636</v>
      </c>
      <c r="I149" s="3" t="s">
        <v>637</v>
      </c>
      <c r="J149" s="3" t="s">
        <v>639</v>
      </c>
      <c r="K149" s="3" t="s">
        <v>1117</v>
      </c>
      <c r="L149" s="3" t="s">
        <v>1118</v>
      </c>
      <c r="M149" s="3" t="s">
        <v>1119</v>
      </c>
      <c r="N149" s="3" t="s">
        <v>1557</v>
      </c>
      <c r="O149" s="6">
        <v>43975</v>
      </c>
      <c r="P149" s="3">
        <v>114994263</v>
      </c>
      <c r="Q149" s="3">
        <v>541114</v>
      </c>
      <c r="R149" s="3" t="s">
        <v>1610</v>
      </c>
      <c r="S149" s="4">
        <v>0.96899999999999997</v>
      </c>
      <c r="T149" s="3">
        <v>29800</v>
      </c>
      <c r="U149" s="3"/>
    </row>
    <row r="150" spans="1:21" x14ac:dyDescent="0.25">
      <c r="A150" s="3" t="s">
        <v>294</v>
      </c>
      <c r="B150" s="3" t="s">
        <v>11</v>
      </c>
      <c r="C150" s="3" t="s">
        <v>295</v>
      </c>
      <c r="D150" s="3">
        <v>56</v>
      </c>
      <c r="E150" s="3" t="s">
        <v>15</v>
      </c>
      <c r="F150" s="3" t="s">
        <v>8</v>
      </c>
      <c r="G150" s="3" t="s">
        <v>636</v>
      </c>
      <c r="H150" s="3" t="s">
        <v>636</v>
      </c>
      <c r="I150" s="3" t="s">
        <v>637</v>
      </c>
      <c r="J150" s="3" t="s">
        <v>639</v>
      </c>
      <c r="K150" s="3" t="s">
        <v>1120</v>
      </c>
      <c r="L150" s="3" t="s">
        <v>1121</v>
      </c>
      <c r="M150" s="3" t="s">
        <v>1122</v>
      </c>
      <c r="N150" s="3" t="s">
        <v>1557</v>
      </c>
      <c r="O150" s="6">
        <v>43975</v>
      </c>
      <c r="P150" s="3">
        <v>73365146</v>
      </c>
      <c r="Q150" s="3">
        <v>406953</v>
      </c>
      <c r="R150" s="3" t="s">
        <v>1591</v>
      </c>
      <c r="S150" s="4">
        <v>0.93710000000000004</v>
      </c>
      <c r="T150" s="3">
        <v>29800</v>
      </c>
      <c r="U150" s="3"/>
    </row>
    <row r="151" spans="1:21" x14ac:dyDescent="0.25">
      <c r="A151" s="3" t="s">
        <v>294</v>
      </c>
      <c r="B151" s="3" t="s">
        <v>11</v>
      </c>
      <c r="C151" s="3" t="s">
        <v>296</v>
      </c>
      <c r="D151" s="3">
        <v>56</v>
      </c>
      <c r="E151" s="3" t="s">
        <v>15</v>
      </c>
      <c r="F151" s="3" t="s">
        <v>8</v>
      </c>
      <c r="G151" s="3" t="s">
        <v>636</v>
      </c>
      <c r="H151" s="3" t="s">
        <v>636</v>
      </c>
      <c r="I151" s="3" t="s">
        <v>637</v>
      </c>
      <c r="J151" s="3" t="s">
        <v>639</v>
      </c>
      <c r="K151" s="3" t="s">
        <v>1123</v>
      </c>
      <c r="L151" s="3" t="s">
        <v>1124</v>
      </c>
      <c r="M151" s="3" t="s">
        <v>1122</v>
      </c>
      <c r="N151" s="3" t="s">
        <v>1557</v>
      </c>
      <c r="O151" s="6">
        <v>43975</v>
      </c>
      <c r="P151" s="3">
        <v>73365146</v>
      </c>
      <c r="Q151" s="3">
        <v>406953</v>
      </c>
      <c r="R151" s="3" t="s">
        <v>1591</v>
      </c>
      <c r="S151" s="4">
        <v>0.93710000000000004</v>
      </c>
      <c r="T151" s="3">
        <v>29800</v>
      </c>
      <c r="U151" s="3"/>
    </row>
    <row r="152" spans="1:21" x14ac:dyDescent="0.25">
      <c r="A152" s="3" t="s">
        <v>297</v>
      </c>
      <c r="B152" s="3" t="s">
        <v>11</v>
      </c>
      <c r="C152" s="3" t="s">
        <v>298</v>
      </c>
      <c r="D152" s="3">
        <v>65</v>
      </c>
      <c r="E152" s="3" t="s">
        <v>7</v>
      </c>
      <c r="F152" s="3" t="s">
        <v>18</v>
      </c>
      <c r="G152" s="3" t="s">
        <v>636</v>
      </c>
      <c r="H152" s="3" t="s">
        <v>636</v>
      </c>
      <c r="I152" s="3" t="s">
        <v>637</v>
      </c>
      <c r="J152" s="3" t="s">
        <v>639</v>
      </c>
      <c r="K152" s="3" t="s">
        <v>1125</v>
      </c>
      <c r="L152" s="3" t="s">
        <v>1126</v>
      </c>
      <c r="M152" s="3" t="s">
        <v>1127</v>
      </c>
      <c r="N152" s="3" t="s">
        <v>1557</v>
      </c>
      <c r="O152" s="6">
        <v>43975</v>
      </c>
      <c r="P152" s="3">
        <v>105768503</v>
      </c>
      <c r="Q152" s="3">
        <v>499790</v>
      </c>
      <c r="R152" s="3" t="s">
        <v>1626</v>
      </c>
      <c r="S152" s="4">
        <v>0.96530000000000005</v>
      </c>
      <c r="T152" s="3">
        <v>29800</v>
      </c>
      <c r="U152" s="3"/>
    </row>
    <row r="153" spans="1:21" x14ac:dyDescent="0.25">
      <c r="A153" s="3" t="s">
        <v>297</v>
      </c>
      <c r="B153" s="3" t="s">
        <v>11</v>
      </c>
      <c r="C153" s="3" t="s">
        <v>299</v>
      </c>
      <c r="D153" s="3">
        <v>65</v>
      </c>
      <c r="E153" s="3" t="s">
        <v>7</v>
      </c>
      <c r="F153" s="3" t="s">
        <v>18</v>
      </c>
      <c r="G153" s="3" t="s">
        <v>636</v>
      </c>
      <c r="H153" s="3" t="s">
        <v>636</v>
      </c>
      <c r="I153" s="3" t="s">
        <v>634</v>
      </c>
      <c r="J153" s="3" t="s">
        <v>639</v>
      </c>
      <c r="K153" s="3" t="s">
        <v>1128</v>
      </c>
      <c r="L153" s="3" t="s">
        <v>1129</v>
      </c>
      <c r="M153" s="3" t="s">
        <v>1127</v>
      </c>
      <c r="N153" s="3" t="s">
        <v>1557</v>
      </c>
      <c r="O153" s="6">
        <v>43975</v>
      </c>
      <c r="P153" s="3">
        <v>105768503</v>
      </c>
      <c r="Q153" s="3">
        <v>499790</v>
      </c>
      <c r="R153" s="3" t="s">
        <v>1626</v>
      </c>
      <c r="S153" s="4">
        <v>0.96530000000000005</v>
      </c>
      <c r="T153" s="3">
        <v>29800</v>
      </c>
      <c r="U153" s="3"/>
    </row>
    <row r="154" spans="1:21" x14ac:dyDescent="0.25">
      <c r="A154" s="3" t="s">
        <v>300</v>
      </c>
      <c r="B154" s="3" t="s">
        <v>11</v>
      </c>
      <c r="C154" s="3" t="s">
        <v>301</v>
      </c>
      <c r="D154" s="3">
        <v>58</v>
      </c>
      <c r="E154" s="3" t="s">
        <v>7</v>
      </c>
      <c r="F154" s="3" t="s">
        <v>25</v>
      </c>
      <c r="G154" s="3" t="s">
        <v>636</v>
      </c>
      <c r="H154" s="3" t="s">
        <v>636</v>
      </c>
      <c r="I154" s="3" t="s">
        <v>637</v>
      </c>
      <c r="J154" s="3" t="s">
        <v>639</v>
      </c>
      <c r="K154" s="3" t="s">
        <v>1130</v>
      </c>
      <c r="L154" s="3" t="s">
        <v>1131</v>
      </c>
      <c r="M154" s="3" t="s">
        <v>1132</v>
      </c>
      <c r="N154" s="3" t="s">
        <v>1557</v>
      </c>
      <c r="O154" s="6">
        <v>43975</v>
      </c>
      <c r="P154" s="3">
        <v>96735713</v>
      </c>
      <c r="Q154" s="3">
        <v>549694</v>
      </c>
      <c r="R154" s="3" t="s">
        <v>1646</v>
      </c>
      <c r="S154" s="4">
        <v>0.94079999999999997</v>
      </c>
      <c r="T154" s="3">
        <v>29800</v>
      </c>
      <c r="U154" s="3"/>
    </row>
    <row r="155" spans="1:21" x14ac:dyDescent="0.25">
      <c r="A155" s="3" t="s">
        <v>300</v>
      </c>
      <c r="B155" s="3" t="s">
        <v>11</v>
      </c>
      <c r="C155" s="3" t="s">
        <v>302</v>
      </c>
      <c r="D155" s="3">
        <v>58</v>
      </c>
      <c r="E155" s="3" t="s">
        <v>7</v>
      </c>
      <c r="F155" s="3" t="s">
        <v>25</v>
      </c>
      <c r="G155" s="3" t="s">
        <v>636</v>
      </c>
      <c r="H155" s="3" t="s">
        <v>636</v>
      </c>
      <c r="I155" s="3" t="s">
        <v>637</v>
      </c>
      <c r="J155" s="3" t="s">
        <v>639</v>
      </c>
      <c r="K155" s="3" t="s">
        <v>1133</v>
      </c>
      <c r="L155" s="3" t="s">
        <v>1134</v>
      </c>
      <c r="M155" s="3" t="s">
        <v>1132</v>
      </c>
      <c r="N155" s="3" t="s">
        <v>1557</v>
      </c>
      <c r="O155" s="6">
        <v>43975</v>
      </c>
      <c r="P155" s="3">
        <v>96735713</v>
      </c>
      <c r="Q155" s="3">
        <v>549694</v>
      </c>
      <c r="R155" s="3" t="s">
        <v>1646</v>
      </c>
      <c r="S155" s="4">
        <v>0.94079999999999997</v>
      </c>
      <c r="T155" s="3">
        <v>29800</v>
      </c>
      <c r="U155" s="3"/>
    </row>
    <row r="156" spans="1:21" x14ac:dyDescent="0.25">
      <c r="A156" s="3" t="s">
        <v>303</v>
      </c>
      <c r="B156" s="3" t="s">
        <v>11</v>
      </c>
      <c r="C156" s="3" t="s">
        <v>304</v>
      </c>
      <c r="D156" s="3">
        <v>63</v>
      </c>
      <c r="E156" s="3" t="s">
        <v>7</v>
      </c>
      <c r="F156" s="3" t="s">
        <v>18</v>
      </c>
      <c r="G156" s="3" t="s">
        <v>636</v>
      </c>
      <c r="H156" s="3" t="s">
        <v>636</v>
      </c>
      <c r="I156" s="3" t="s">
        <v>634</v>
      </c>
      <c r="J156" s="3" t="s">
        <v>635</v>
      </c>
      <c r="K156" s="3" t="s">
        <v>1135</v>
      </c>
      <c r="L156" s="3" t="s">
        <v>1136</v>
      </c>
      <c r="M156" s="3" t="s">
        <v>1137</v>
      </c>
      <c r="N156" s="3" t="s">
        <v>1557</v>
      </c>
      <c r="O156" s="6">
        <v>43975</v>
      </c>
      <c r="P156" s="3">
        <v>166679887</v>
      </c>
      <c r="Q156" s="3">
        <v>714549</v>
      </c>
      <c r="R156" s="3" t="s">
        <v>1647</v>
      </c>
      <c r="S156" s="4">
        <v>0.62549999999999994</v>
      </c>
      <c r="T156" s="3">
        <v>29800</v>
      </c>
      <c r="U156" s="3"/>
    </row>
    <row r="157" spans="1:21" x14ac:dyDescent="0.25">
      <c r="A157" s="3" t="s">
        <v>305</v>
      </c>
      <c r="B157" s="3" t="s">
        <v>11</v>
      </c>
      <c r="C157" s="3" t="s">
        <v>306</v>
      </c>
      <c r="D157" s="3">
        <v>65</v>
      </c>
      <c r="E157" s="3" t="s">
        <v>15</v>
      </c>
      <c r="F157" s="3" t="s">
        <v>8</v>
      </c>
      <c r="G157" s="3" t="s">
        <v>636</v>
      </c>
      <c r="H157" s="3" t="s">
        <v>636</v>
      </c>
      <c r="I157" s="3" t="s">
        <v>637</v>
      </c>
      <c r="J157" s="3" t="s">
        <v>639</v>
      </c>
      <c r="K157" s="3" t="s">
        <v>1138</v>
      </c>
      <c r="L157" s="3" t="s">
        <v>1139</v>
      </c>
      <c r="M157" s="3" t="s">
        <v>1140</v>
      </c>
      <c r="N157" s="3" t="s">
        <v>1557</v>
      </c>
      <c r="O157" s="6">
        <v>43975</v>
      </c>
      <c r="P157" s="3">
        <v>125332061</v>
      </c>
      <c r="Q157" s="3">
        <v>627807</v>
      </c>
      <c r="R157" s="3" t="s">
        <v>1631</v>
      </c>
      <c r="S157" s="4">
        <v>0.97609999999999997</v>
      </c>
      <c r="T157" s="3">
        <v>29800</v>
      </c>
      <c r="U157" s="3"/>
    </row>
    <row r="158" spans="1:21" x14ac:dyDescent="0.25">
      <c r="A158" s="3" t="s">
        <v>305</v>
      </c>
      <c r="B158" s="3" t="s">
        <v>11</v>
      </c>
      <c r="C158" s="3" t="s">
        <v>307</v>
      </c>
      <c r="D158" s="3">
        <v>65</v>
      </c>
      <c r="E158" s="3" t="s">
        <v>15</v>
      </c>
      <c r="F158" s="3" t="s">
        <v>8</v>
      </c>
      <c r="G158" s="3" t="s">
        <v>636</v>
      </c>
      <c r="H158" s="3" t="s">
        <v>636</v>
      </c>
      <c r="I158" s="3" t="s">
        <v>637</v>
      </c>
      <c r="J158" s="3" t="s">
        <v>639</v>
      </c>
      <c r="K158" s="3" t="s">
        <v>1141</v>
      </c>
      <c r="L158" s="3" t="s">
        <v>1142</v>
      </c>
      <c r="M158" s="3" t="s">
        <v>1140</v>
      </c>
      <c r="N158" s="3" t="s">
        <v>1557</v>
      </c>
      <c r="O158" s="6">
        <v>43975</v>
      </c>
      <c r="P158" s="3">
        <v>125332061</v>
      </c>
      <c r="Q158" s="3">
        <v>627807</v>
      </c>
      <c r="R158" s="3" t="s">
        <v>1631</v>
      </c>
      <c r="S158" s="4">
        <v>0.97609999999999997</v>
      </c>
      <c r="T158" s="3">
        <v>29800</v>
      </c>
      <c r="U158" s="3"/>
    </row>
    <row r="159" spans="1:21" x14ac:dyDescent="0.25">
      <c r="A159" s="3" t="s">
        <v>308</v>
      </c>
      <c r="B159" s="3" t="s">
        <v>11</v>
      </c>
      <c r="C159" s="3" t="s">
        <v>309</v>
      </c>
      <c r="D159" s="3">
        <v>40</v>
      </c>
      <c r="E159" s="3" t="s">
        <v>15</v>
      </c>
      <c r="F159" s="3" t="s">
        <v>18</v>
      </c>
      <c r="G159" s="3" t="s">
        <v>636</v>
      </c>
      <c r="H159" s="3" t="s">
        <v>636</v>
      </c>
      <c r="I159" s="3" t="s">
        <v>637</v>
      </c>
      <c r="J159" s="3" t="s">
        <v>639</v>
      </c>
      <c r="K159" s="3" t="s">
        <v>1143</v>
      </c>
      <c r="L159" s="3" t="s">
        <v>1144</v>
      </c>
      <c r="M159" s="3" t="s">
        <v>1145</v>
      </c>
      <c r="N159" s="3" t="s">
        <v>1557</v>
      </c>
      <c r="O159" s="6">
        <v>43975</v>
      </c>
      <c r="P159" s="3">
        <v>102130264</v>
      </c>
      <c r="Q159" s="3">
        <v>530866</v>
      </c>
      <c r="R159" s="3" t="s">
        <v>1619</v>
      </c>
      <c r="S159" s="4">
        <v>0.96650000000000003</v>
      </c>
      <c r="T159" s="3">
        <v>29800</v>
      </c>
      <c r="U159" s="3"/>
    </row>
    <row r="160" spans="1:21" x14ac:dyDescent="0.25">
      <c r="A160" s="3" t="s">
        <v>310</v>
      </c>
      <c r="B160" s="3" t="s">
        <v>11</v>
      </c>
      <c r="C160" s="3" t="s">
        <v>311</v>
      </c>
      <c r="D160" s="3">
        <v>75</v>
      </c>
      <c r="E160" s="3" t="s">
        <v>15</v>
      </c>
      <c r="F160" s="3" t="s">
        <v>25</v>
      </c>
      <c r="G160" s="3" t="s">
        <v>636</v>
      </c>
      <c r="H160" s="3" t="s">
        <v>636</v>
      </c>
      <c r="I160" s="3" t="s">
        <v>637</v>
      </c>
      <c r="J160" s="3" t="s">
        <v>639</v>
      </c>
      <c r="K160" s="3" t="s">
        <v>1146</v>
      </c>
      <c r="L160" s="3" t="s">
        <v>1147</v>
      </c>
      <c r="M160" s="3" t="s">
        <v>1148</v>
      </c>
      <c r="N160" s="3" t="s">
        <v>1557</v>
      </c>
      <c r="O160" s="6">
        <v>43975</v>
      </c>
      <c r="P160" s="3">
        <v>101311591</v>
      </c>
      <c r="Q160" s="3">
        <v>603493</v>
      </c>
      <c r="R160" s="3" t="s">
        <v>1648</v>
      </c>
      <c r="S160" s="4">
        <v>0.89570000000000005</v>
      </c>
      <c r="T160" s="3">
        <v>29800</v>
      </c>
      <c r="U160" s="3"/>
    </row>
    <row r="161" spans="1:21" x14ac:dyDescent="0.25">
      <c r="A161" s="3" t="s">
        <v>310</v>
      </c>
      <c r="B161" s="3" t="s">
        <v>11</v>
      </c>
      <c r="C161" s="3" t="s">
        <v>312</v>
      </c>
      <c r="D161" s="3">
        <v>75</v>
      </c>
      <c r="E161" s="3" t="s">
        <v>15</v>
      </c>
      <c r="F161" s="3" t="s">
        <v>25</v>
      </c>
      <c r="G161" s="3" t="s">
        <v>636</v>
      </c>
      <c r="H161" s="3" t="s">
        <v>636</v>
      </c>
      <c r="I161" s="3" t="s">
        <v>637</v>
      </c>
      <c r="J161" s="3" t="s">
        <v>635</v>
      </c>
      <c r="K161" s="3" t="s">
        <v>1149</v>
      </c>
      <c r="L161" s="3" t="s">
        <v>1150</v>
      </c>
      <c r="M161" s="3" t="s">
        <v>1148</v>
      </c>
      <c r="N161" s="3" t="s">
        <v>1557</v>
      </c>
      <c r="O161" s="6">
        <v>43975</v>
      </c>
      <c r="P161" s="3">
        <v>101311591</v>
      </c>
      <c r="Q161" s="3">
        <v>603493</v>
      </c>
      <c r="R161" s="3" t="s">
        <v>1648</v>
      </c>
      <c r="S161" s="4">
        <v>0.89570000000000005</v>
      </c>
      <c r="T161" s="3">
        <v>29800</v>
      </c>
      <c r="U161" s="3"/>
    </row>
    <row r="162" spans="1:21" x14ac:dyDescent="0.25">
      <c r="A162" s="3" t="s">
        <v>313</v>
      </c>
      <c r="B162" s="3" t="s">
        <v>11</v>
      </c>
      <c r="C162" s="3" t="s">
        <v>314</v>
      </c>
      <c r="D162" s="3">
        <v>80</v>
      </c>
      <c r="E162" s="3" t="s">
        <v>15</v>
      </c>
      <c r="F162" s="3" t="s">
        <v>25</v>
      </c>
      <c r="G162" s="3" t="s">
        <v>636</v>
      </c>
      <c r="H162" s="3" t="s">
        <v>636</v>
      </c>
      <c r="I162" s="3" t="s">
        <v>637</v>
      </c>
      <c r="J162" s="3" t="s">
        <v>639</v>
      </c>
      <c r="K162" s="3" t="s">
        <v>1151</v>
      </c>
      <c r="L162" s="3" t="s">
        <v>1152</v>
      </c>
      <c r="M162" s="3" t="s">
        <v>1153</v>
      </c>
      <c r="N162" s="3" t="s">
        <v>1557</v>
      </c>
      <c r="O162" s="6">
        <v>43975</v>
      </c>
      <c r="P162" s="3">
        <v>107127521</v>
      </c>
      <c r="Q162" s="3">
        <v>574421</v>
      </c>
      <c r="R162" s="3" t="s">
        <v>1649</v>
      </c>
      <c r="S162" s="4">
        <v>0.90900000000000003</v>
      </c>
      <c r="T162" s="3">
        <v>29800</v>
      </c>
      <c r="U162" s="3"/>
    </row>
    <row r="163" spans="1:21" x14ac:dyDescent="0.25">
      <c r="A163" s="3" t="s">
        <v>315</v>
      </c>
      <c r="B163" s="3" t="s">
        <v>11</v>
      </c>
      <c r="C163" s="3" t="s">
        <v>316</v>
      </c>
      <c r="D163" s="3">
        <v>50</v>
      </c>
      <c r="E163" s="3" t="s">
        <v>7</v>
      </c>
      <c r="F163" s="3" t="s">
        <v>8</v>
      </c>
      <c r="G163" s="3" t="s">
        <v>664</v>
      </c>
      <c r="H163" s="3" t="s">
        <v>650</v>
      </c>
      <c r="I163" s="3" t="s">
        <v>637</v>
      </c>
      <c r="J163" s="3" t="s">
        <v>639</v>
      </c>
      <c r="K163" s="3" t="s">
        <v>1154</v>
      </c>
      <c r="L163" s="3" t="s">
        <v>1155</v>
      </c>
      <c r="M163" s="3" t="s">
        <v>1156</v>
      </c>
      <c r="N163" s="3" t="s">
        <v>1558</v>
      </c>
      <c r="O163" s="6">
        <v>43956</v>
      </c>
      <c r="P163" s="3">
        <v>16078655</v>
      </c>
      <c r="Q163" s="3">
        <v>77319</v>
      </c>
      <c r="R163" s="3" t="s">
        <v>1637</v>
      </c>
      <c r="S163" s="4">
        <v>0.96609999999999996</v>
      </c>
      <c r="T163" s="3">
        <v>29800</v>
      </c>
      <c r="U163" s="3"/>
    </row>
    <row r="164" spans="1:21" x14ac:dyDescent="0.25">
      <c r="A164" s="3" t="s">
        <v>317</v>
      </c>
      <c r="B164" s="3" t="s">
        <v>11</v>
      </c>
      <c r="C164" s="3" t="s">
        <v>318</v>
      </c>
      <c r="D164" s="3">
        <v>60</v>
      </c>
      <c r="E164" s="3" t="s">
        <v>15</v>
      </c>
      <c r="F164" s="3" t="s">
        <v>8</v>
      </c>
      <c r="G164" s="3" t="s">
        <v>647</v>
      </c>
      <c r="H164" s="3" t="s">
        <v>648</v>
      </c>
      <c r="I164" s="3" t="s">
        <v>634</v>
      </c>
      <c r="J164" s="3" t="s">
        <v>635</v>
      </c>
      <c r="K164" s="3" t="s">
        <v>1157</v>
      </c>
      <c r="L164" s="3" t="s">
        <v>1158</v>
      </c>
      <c r="M164" s="3" t="s">
        <v>1159</v>
      </c>
      <c r="N164" s="3" t="s">
        <v>1558</v>
      </c>
      <c r="O164" s="6">
        <v>43957</v>
      </c>
      <c r="P164" s="3">
        <v>128339170</v>
      </c>
      <c r="Q164" s="3">
        <v>611605</v>
      </c>
      <c r="R164" s="3" t="s">
        <v>1622</v>
      </c>
      <c r="S164" s="4">
        <v>0.97960000000000003</v>
      </c>
      <c r="T164" s="3">
        <v>29800</v>
      </c>
      <c r="U164" s="3"/>
    </row>
    <row r="165" spans="1:21" x14ac:dyDescent="0.25">
      <c r="A165" s="3" t="s">
        <v>319</v>
      </c>
      <c r="B165" s="3" t="s">
        <v>11</v>
      </c>
      <c r="C165" s="3" t="s">
        <v>320</v>
      </c>
      <c r="D165" s="3">
        <v>70</v>
      </c>
      <c r="E165" s="3" t="s">
        <v>15</v>
      </c>
      <c r="F165" s="3" t="s">
        <v>8</v>
      </c>
      <c r="G165" s="3" t="s">
        <v>647</v>
      </c>
      <c r="H165" s="3" t="s">
        <v>648</v>
      </c>
      <c r="I165" s="3" t="s">
        <v>634</v>
      </c>
      <c r="J165" s="3" t="s">
        <v>635</v>
      </c>
      <c r="K165" s="3" t="s">
        <v>1160</v>
      </c>
      <c r="L165" s="3" t="s">
        <v>1161</v>
      </c>
      <c r="M165" s="3" t="s">
        <v>1162</v>
      </c>
      <c r="N165" s="3" t="s">
        <v>1558</v>
      </c>
      <c r="O165" s="6">
        <v>43957</v>
      </c>
      <c r="P165" s="3">
        <v>792086528</v>
      </c>
      <c r="Q165" s="3">
        <v>3839607</v>
      </c>
      <c r="R165" s="3" t="s">
        <v>1638</v>
      </c>
      <c r="S165" s="4">
        <v>0.96799999999999997</v>
      </c>
      <c r="T165" s="3">
        <v>29800</v>
      </c>
      <c r="U165" s="3"/>
    </row>
    <row r="166" spans="1:21" x14ac:dyDescent="0.25">
      <c r="A166" s="3" t="s">
        <v>321</v>
      </c>
      <c r="B166" s="3" t="s">
        <v>11</v>
      </c>
      <c r="C166" s="3" t="s">
        <v>322</v>
      </c>
      <c r="D166" s="3">
        <v>45</v>
      </c>
      <c r="E166" s="3" t="s">
        <v>15</v>
      </c>
      <c r="F166" s="3" t="s">
        <v>8</v>
      </c>
      <c r="G166" s="3" t="s">
        <v>652</v>
      </c>
      <c r="H166" s="3" t="s">
        <v>648</v>
      </c>
      <c r="I166" s="3" t="s">
        <v>634</v>
      </c>
      <c r="J166" s="3" t="s">
        <v>635</v>
      </c>
      <c r="K166" s="3" t="s">
        <v>1163</v>
      </c>
      <c r="L166" s="3" t="s">
        <v>1164</v>
      </c>
      <c r="M166" s="3" t="s">
        <v>1165</v>
      </c>
      <c r="N166" s="3" t="s">
        <v>1558</v>
      </c>
      <c r="O166" s="6">
        <v>43967</v>
      </c>
      <c r="P166" s="3">
        <v>121634259</v>
      </c>
      <c r="Q166" s="3">
        <v>586361</v>
      </c>
      <c r="R166" s="3" t="s">
        <v>1637</v>
      </c>
      <c r="S166" s="4">
        <v>0.96860000000000002</v>
      </c>
      <c r="T166" s="3">
        <v>29800</v>
      </c>
      <c r="U166" s="3"/>
    </row>
    <row r="167" spans="1:21" x14ac:dyDescent="0.25">
      <c r="A167" s="3" t="s">
        <v>321</v>
      </c>
      <c r="B167" s="3" t="s">
        <v>11</v>
      </c>
      <c r="C167" s="3" t="s">
        <v>323</v>
      </c>
      <c r="D167" s="3">
        <v>45</v>
      </c>
      <c r="E167" s="3" t="s">
        <v>15</v>
      </c>
      <c r="F167" s="3" t="s">
        <v>8</v>
      </c>
      <c r="G167" s="3" t="s">
        <v>652</v>
      </c>
      <c r="H167" s="3" t="s">
        <v>648</v>
      </c>
      <c r="I167" s="3" t="s">
        <v>634</v>
      </c>
      <c r="J167" s="3" t="s">
        <v>635</v>
      </c>
      <c r="K167" s="3" t="s">
        <v>1166</v>
      </c>
      <c r="L167" s="3" t="s">
        <v>1167</v>
      </c>
      <c r="M167" s="3" t="s">
        <v>1165</v>
      </c>
      <c r="N167" s="3" t="s">
        <v>1558</v>
      </c>
      <c r="O167" s="6">
        <v>43967</v>
      </c>
      <c r="P167" s="3">
        <v>121634259</v>
      </c>
      <c r="Q167" s="3">
        <v>586361</v>
      </c>
      <c r="R167" s="3" t="s">
        <v>1637</v>
      </c>
      <c r="S167" s="4">
        <v>0.96860000000000002</v>
      </c>
      <c r="T167" s="3">
        <v>29800</v>
      </c>
      <c r="U167" s="3"/>
    </row>
    <row r="168" spans="1:21" x14ac:dyDescent="0.25">
      <c r="A168" s="3" t="s">
        <v>324</v>
      </c>
      <c r="B168" s="3" t="s">
        <v>11</v>
      </c>
      <c r="C168" s="3" t="s">
        <v>325</v>
      </c>
      <c r="D168" s="3">
        <v>30</v>
      </c>
      <c r="E168" s="3" t="s">
        <v>7</v>
      </c>
      <c r="F168" s="3" t="s">
        <v>32</v>
      </c>
      <c r="G168" s="3" t="s">
        <v>665</v>
      </c>
      <c r="H168" s="3" t="s">
        <v>648</v>
      </c>
      <c r="I168" s="3" t="s">
        <v>634</v>
      </c>
      <c r="J168" s="3" t="s">
        <v>635</v>
      </c>
      <c r="K168" s="3" t="s">
        <v>1168</v>
      </c>
      <c r="L168" s="3" t="s">
        <v>1169</v>
      </c>
      <c r="M168" s="3" t="s">
        <v>1170</v>
      </c>
      <c r="N168" s="3" t="s">
        <v>1558</v>
      </c>
      <c r="O168" s="6">
        <v>43967</v>
      </c>
      <c r="P168" s="3">
        <v>128419718</v>
      </c>
      <c r="Q168" s="3">
        <v>599851</v>
      </c>
      <c r="R168" s="3" t="s">
        <v>1609</v>
      </c>
      <c r="S168" s="4">
        <v>0.97460000000000002</v>
      </c>
      <c r="T168" s="3">
        <v>29800</v>
      </c>
      <c r="U168" s="3"/>
    </row>
    <row r="169" spans="1:21" x14ac:dyDescent="0.25">
      <c r="A169" s="3" t="s">
        <v>326</v>
      </c>
      <c r="B169" s="3" t="s">
        <v>11</v>
      </c>
      <c r="C169" s="3" t="s">
        <v>327</v>
      </c>
      <c r="D169" s="3">
        <v>41</v>
      </c>
      <c r="E169" s="3" t="s">
        <v>7</v>
      </c>
      <c r="F169" s="3" t="s">
        <v>32</v>
      </c>
      <c r="G169" s="3" t="s">
        <v>665</v>
      </c>
      <c r="H169" s="3" t="s">
        <v>648</v>
      </c>
      <c r="I169" s="3" t="s">
        <v>634</v>
      </c>
      <c r="J169" s="3" t="s">
        <v>635</v>
      </c>
      <c r="K169" s="3" t="s">
        <v>1171</v>
      </c>
      <c r="L169" s="3" t="s">
        <v>1172</v>
      </c>
      <c r="M169" s="3" t="s">
        <v>1173</v>
      </c>
      <c r="N169" s="3" t="s">
        <v>1558</v>
      </c>
      <c r="O169" s="6">
        <v>43968</v>
      </c>
      <c r="P169" s="3">
        <v>95099622</v>
      </c>
      <c r="Q169" s="3">
        <v>681177</v>
      </c>
      <c r="R169" s="3" t="s">
        <v>1650</v>
      </c>
      <c r="S169" s="4">
        <v>0.80310000000000004</v>
      </c>
      <c r="T169" s="3">
        <v>29800</v>
      </c>
      <c r="U169" s="3"/>
    </row>
    <row r="170" spans="1:21" x14ac:dyDescent="0.25">
      <c r="A170" s="3" t="s">
        <v>326</v>
      </c>
      <c r="B170" s="3" t="s">
        <v>11</v>
      </c>
      <c r="C170" s="3" t="s">
        <v>328</v>
      </c>
      <c r="D170" s="3">
        <v>41</v>
      </c>
      <c r="E170" s="3" t="s">
        <v>7</v>
      </c>
      <c r="F170" s="3" t="s">
        <v>32</v>
      </c>
      <c r="G170" s="3" t="s">
        <v>665</v>
      </c>
      <c r="H170" s="3" t="s">
        <v>648</v>
      </c>
      <c r="I170" s="3" t="s">
        <v>642</v>
      </c>
      <c r="J170" s="3" t="s">
        <v>666</v>
      </c>
      <c r="K170" s="3" t="s">
        <v>1174</v>
      </c>
      <c r="L170" s="3" t="s">
        <v>1175</v>
      </c>
      <c r="M170" s="3" t="s">
        <v>1173</v>
      </c>
      <c r="N170" s="3" t="s">
        <v>1558</v>
      </c>
      <c r="O170" s="6">
        <v>43968</v>
      </c>
      <c r="P170" s="3">
        <v>95099622</v>
      </c>
      <c r="Q170" s="3">
        <v>681177</v>
      </c>
      <c r="R170" s="3" t="s">
        <v>1650</v>
      </c>
      <c r="S170" s="4">
        <v>0.80310000000000004</v>
      </c>
      <c r="T170" s="3">
        <v>29800</v>
      </c>
      <c r="U170" s="3"/>
    </row>
    <row r="171" spans="1:21" x14ac:dyDescent="0.25">
      <c r="A171" s="3" t="s">
        <v>329</v>
      </c>
      <c r="B171" s="3" t="s">
        <v>11</v>
      </c>
      <c r="C171" s="3" t="s">
        <v>330</v>
      </c>
      <c r="D171" s="3">
        <v>30</v>
      </c>
      <c r="E171" s="3" t="s">
        <v>7</v>
      </c>
      <c r="F171" s="3" t="s">
        <v>8</v>
      </c>
      <c r="G171" s="3" t="s">
        <v>652</v>
      </c>
      <c r="H171" s="3" t="s">
        <v>648</v>
      </c>
      <c r="I171" s="3" t="s">
        <v>637</v>
      </c>
      <c r="J171" s="3" t="s">
        <v>635</v>
      </c>
      <c r="K171" s="3" t="s">
        <v>1176</v>
      </c>
      <c r="L171" s="3" t="s">
        <v>1177</v>
      </c>
      <c r="M171" s="3" t="s">
        <v>1178</v>
      </c>
      <c r="N171" s="3" t="s">
        <v>1558</v>
      </c>
      <c r="O171" s="6">
        <v>43968</v>
      </c>
      <c r="P171" s="3">
        <v>140140848</v>
      </c>
      <c r="Q171" s="3">
        <v>664743</v>
      </c>
      <c r="R171" s="3" t="s">
        <v>1607</v>
      </c>
      <c r="S171" s="4">
        <v>0.96899999999999997</v>
      </c>
      <c r="T171" s="3">
        <v>29800</v>
      </c>
      <c r="U171" s="3"/>
    </row>
    <row r="172" spans="1:21" x14ac:dyDescent="0.25">
      <c r="A172" s="3" t="s">
        <v>331</v>
      </c>
      <c r="B172" s="3" t="s">
        <v>11</v>
      </c>
      <c r="C172" s="3" t="s">
        <v>332</v>
      </c>
      <c r="D172" s="3">
        <v>32</v>
      </c>
      <c r="E172" s="3" t="s">
        <v>7</v>
      </c>
      <c r="F172" s="3" t="s">
        <v>8</v>
      </c>
      <c r="G172" s="3" t="s">
        <v>652</v>
      </c>
      <c r="H172" s="3" t="s">
        <v>648</v>
      </c>
      <c r="I172" s="3" t="s">
        <v>637</v>
      </c>
      <c r="J172" s="3" t="s">
        <v>639</v>
      </c>
      <c r="K172" s="3" t="s">
        <v>1179</v>
      </c>
      <c r="L172" s="3" t="s">
        <v>1180</v>
      </c>
      <c r="M172" s="3" t="s">
        <v>1181</v>
      </c>
      <c r="N172" s="3" t="s">
        <v>1558</v>
      </c>
      <c r="O172" s="6">
        <v>43969</v>
      </c>
      <c r="P172" s="3">
        <v>139590468</v>
      </c>
      <c r="Q172" s="3">
        <v>718584</v>
      </c>
      <c r="R172" s="3" t="s">
        <v>1624</v>
      </c>
      <c r="S172" s="4">
        <v>0.92979999999999996</v>
      </c>
      <c r="T172" s="3">
        <v>29800</v>
      </c>
      <c r="U172" s="3"/>
    </row>
    <row r="173" spans="1:21" x14ac:dyDescent="0.25">
      <c r="A173" s="3" t="s">
        <v>331</v>
      </c>
      <c r="B173" s="3" t="s">
        <v>11</v>
      </c>
      <c r="C173" s="3" t="s">
        <v>333</v>
      </c>
      <c r="D173" s="3">
        <v>32</v>
      </c>
      <c r="E173" s="3" t="s">
        <v>7</v>
      </c>
      <c r="F173" s="3" t="s">
        <v>8</v>
      </c>
      <c r="G173" s="3" t="s">
        <v>652</v>
      </c>
      <c r="H173" s="3" t="s">
        <v>648</v>
      </c>
      <c r="I173" s="3" t="s">
        <v>637</v>
      </c>
      <c r="J173" s="3" t="s">
        <v>639</v>
      </c>
      <c r="K173" s="3" t="s">
        <v>1182</v>
      </c>
      <c r="L173" s="3" t="s">
        <v>1183</v>
      </c>
      <c r="M173" s="3" t="s">
        <v>1181</v>
      </c>
      <c r="N173" s="3" t="s">
        <v>1558</v>
      </c>
      <c r="O173" s="6">
        <v>43969</v>
      </c>
      <c r="P173" s="3">
        <v>139590468</v>
      </c>
      <c r="Q173" s="3">
        <v>718584</v>
      </c>
      <c r="R173" s="3" t="s">
        <v>1624</v>
      </c>
      <c r="S173" s="4">
        <v>0.92979999999999996</v>
      </c>
      <c r="T173" s="3">
        <v>29800</v>
      </c>
      <c r="U173" s="3"/>
    </row>
    <row r="174" spans="1:21" x14ac:dyDescent="0.25">
      <c r="A174" s="3" t="s">
        <v>334</v>
      </c>
      <c r="B174" s="3" t="s">
        <v>11</v>
      </c>
      <c r="C174" s="3" t="s">
        <v>335</v>
      </c>
      <c r="D174" s="3">
        <v>45</v>
      </c>
      <c r="E174" s="3" t="s">
        <v>15</v>
      </c>
      <c r="F174" s="3" t="s">
        <v>8</v>
      </c>
      <c r="G174" s="3" t="s">
        <v>663</v>
      </c>
      <c r="H174" s="3" t="s">
        <v>663</v>
      </c>
      <c r="I174" s="3" t="s">
        <v>634</v>
      </c>
      <c r="J174" s="3" t="s">
        <v>635</v>
      </c>
      <c r="K174" s="3" t="s">
        <v>1184</v>
      </c>
      <c r="L174" s="3" t="s">
        <v>1185</v>
      </c>
      <c r="M174" s="3" t="s">
        <v>1186</v>
      </c>
      <c r="N174" s="3" t="s">
        <v>1563</v>
      </c>
      <c r="O174" s="6">
        <v>43953</v>
      </c>
      <c r="P174" s="3">
        <v>56886808</v>
      </c>
      <c r="Q174" s="3">
        <v>272692</v>
      </c>
      <c r="R174" s="3" t="s">
        <v>1627</v>
      </c>
      <c r="S174" s="4">
        <v>0.9718</v>
      </c>
      <c r="T174" s="3">
        <v>29800</v>
      </c>
      <c r="U174" s="3"/>
    </row>
    <row r="175" spans="1:21" x14ac:dyDescent="0.25">
      <c r="A175" s="3" t="s">
        <v>334</v>
      </c>
      <c r="B175" s="3" t="s">
        <v>11</v>
      </c>
      <c r="C175" s="3" t="s">
        <v>336</v>
      </c>
      <c r="D175" s="3">
        <v>45</v>
      </c>
      <c r="E175" s="3" t="s">
        <v>15</v>
      </c>
      <c r="F175" s="3" t="s">
        <v>8</v>
      </c>
      <c r="G175" s="3" t="s">
        <v>663</v>
      </c>
      <c r="H175" s="3" t="s">
        <v>663</v>
      </c>
      <c r="I175" s="3" t="s">
        <v>634</v>
      </c>
      <c r="J175" s="3" t="s">
        <v>635</v>
      </c>
      <c r="K175" s="3" t="s">
        <v>1187</v>
      </c>
      <c r="L175" s="3" t="s">
        <v>1188</v>
      </c>
      <c r="M175" s="3" t="s">
        <v>1186</v>
      </c>
      <c r="N175" s="3" t="s">
        <v>1563</v>
      </c>
      <c r="O175" s="6">
        <v>43953</v>
      </c>
      <c r="P175" s="3">
        <v>56886808</v>
      </c>
      <c r="Q175" s="3">
        <v>272692</v>
      </c>
      <c r="R175" s="3" t="s">
        <v>1627</v>
      </c>
      <c r="S175" s="4">
        <v>0.9718</v>
      </c>
      <c r="T175" s="3">
        <v>29800</v>
      </c>
      <c r="U175" s="3"/>
    </row>
    <row r="176" spans="1:21" x14ac:dyDescent="0.25">
      <c r="A176" s="3" t="s">
        <v>337</v>
      </c>
      <c r="B176" s="3" t="s">
        <v>11</v>
      </c>
      <c r="C176" s="3" t="s">
        <v>338</v>
      </c>
      <c r="D176" s="3">
        <v>53</v>
      </c>
      <c r="E176" s="3" t="s">
        <v>15</v>
      </c>
      <c r="F176" s="3" t="s">
        <v>8</v>
      </c>
      <c r="G176" s="3" t="s">
        <v>663</v>
      </c>
      <c r="H176" s="3" t="s">
        <v>663</v>
      </c>
      <c r="I176" s="3" t="s">
        <v>637</v>
      </c>
      <c r="J176" s="3" t="s">
        <v>639</v>
      </c>
      <c r="K176" s="3" t="s">
        <v>1189</v>
      </c>
      <c r="L176" s="3" t="s">
        <v>1190</v>
      </c>
      <c r="M176" s="3" t="s">
        <v>1191</v>
      </c>
      <c r="N176" s="3" t="s">
        <v>1563</v>
      </c>
      <c r="O176" s="6">
        <v>43953</v>
      </c>
      <c r="P176" s="3">
        <v>79115080</v>
      </c>
      <c r="Q176" s="3">
        <v>386615</v>
      </c>
      <c r="R176" s="3" t="s">
        <v>1632</v>
      </c>
      <c r="S176" s="4">
        <v>0.96819999999999995</v>
      </c>
      <c r="T176" s="3">
        <v>29800</v>
      </c>
      <c r="U176" s="3"/>
    </row>
    <row r="177" spans="1:21" x14ac:dyDescent="0.25">
      <c r="A177" s="3" t="s">
        <v>339</v>
      </c>
      <c r="B177" s="3" t="s">
        <v>11</v>
      </c>
      <c r="C177" s="3" t="s">
        <v>340</v>
      </c>
      <c r="D177" s="3">
        <v>18</v>
      </c>
      <c r="E177" s="3" t="s">
        <v>7</v>
      </c>
      <c r="F177" s="3" t="s">
        <v>8</v>
      </c>
      <c r="G177" s="3" t="s">
        <v>633</v>
      </c>
      <c r="H177" s="3" t="s">
        <v>633</v>
      </c>
      <c r="I177" s="3" t="s">
        <v>634</v>
      </c>
      <c r="J177" s="3" t="s">
        <v>635</v>
      </c>
      <c r="K177" s="3" t="s">
        <v>1192</v>
      </c>
      <c r="L177" s="3" t="s">
        <v>1193</v>
      </c>
      <c r="M177" s="3" t="s">
        <v>1194</v>
      </c>
      <c r="N177" s="3" t="s">
        <v>1561</v>
      </c>
      <c r="O177" s="6">
        <v>43948</v>
      </c>
      <c r="P177" s="3">
        <v>497521535</v>
      </c>
      <c r="Q177" s="3">
        <v>2696608</v>
      </c>
      <c r="R177" s="3" t="s">
        <v>1651</v>
      </c>
      <c r="S177" s="4">
        <v>0.95309999999999995</v>
      </c>
      <c r="T177" s="3">
        <v>29800</v>
      </c>
      <c r="U177" s="3"/>
    </row>
    <row r="178" spans="1:21" x14ac:dyDescent="0.25">
      <c r="A178" s="3" t="s">
        <v>339</v>
      </c>
      <c r="B178" s="3" t="s">
        <v>11</v>
      </c>
      <c r="C178" s="3" t="s">
        <v>341</v>
      </c>
      <c r="D178" s="3">
        <v>18</v>
      </c>
      <c r="E178" s="3" t="s">
        <v>7</v>
      </c>
      <c r="F178" s="3" t="s">
        <v>8</v>
      </c>
      <c r="G178" s="3" t="s">
        <v>633</v>
      </c>
      <c r="H178" s="3" t="s">
        <v>633</v>
      </c>
      <c r="I178" s="3" t="s">
        <v>644</v>
      </c>
      <c r="J178" s="3" t="s">
        <v>645</v>
      </c>
      <c r="K178" s="3" t="s">
        <v>1195</v>
      </c>
      <c r="L178" s="3" t="s">
        <v>1196</v>
      </c>
      <c r="M178" s="3" t="s">
        <v>1194</v>
      </c>
      <c r="N178" s="3" t="s">
        <v>1561</v>
      </c>
      <c r="O178" s="6">
        <v>43948</v>
      </c>
      <c r="P178" s="3">
        <v>497521535</v>
      </c>
      <c r="Q178" s="3">
        <v>2696608</v>
      </c>
      <c r="R178" s="3" t="s">
        <v>1651</v>
      </c>
      <c r="S178" s="4">
        <v>0.95309999999999995</v>
      </c>
      <c r="T178" s="3">
        <v>29800</v>
      </c>
      <c r="U178" s="3"/>
    </row>
    <row r="179" spans="1:21" x14ac:dyDescent="0.25">
      <c r="A179" s="3" t="s">
        <v>342</v>
      </c>
      <c r="B179" s="3" t="s">
        <v>11</v>
      </c>
      <c r="C179" s="3" t="s">
        <v>343</v>
      </c>
      <c r="D179" s="3">
        <v>68</v>
      </c>
      <c r="E179" s="3" t="s">
        <v>7</v>
      </c>
      <c r="F179" s="3" t="s">
        <v>18</v>
      </c>
      <c r="G179" s="3" t="s">
        <v>636</v>
      </c>
      <c r="H179" s="3" t="s">
        <v>636</v>
      </c>
      <c r="I179" s="3" t="s">
        <v>634</v>
      </c>
      <c r="J179" s="3" t="s">
        <v>635</v>
      </c>
      <c r="K179" s="3" t="s">
        <v>1197</v>
      </c>
      <c r="L179" s="3" t="s">
        <v>1198</v>
      </c>
      <c r="M179" s="3" t="s">
        <v>1199</v>
      </c>
      <c r="N179" s="3" t="s">
        <v>1557</v>
      </c>
      <c r="O179" s="6">
        <v>43978</v>
      </c>
      <c r="P179" s="3">
        <v>216650702</v>
      </c>
      <c r="Q179" s="3">
        <v>1140713</v>
      </c>
      <c r="R179" s="3" t="s">
        <v>1652</v>
      </c>
      <c r="S179" s="4">
        <v>0.92230000000000001</v>
      </c>
      <c r="T179" s="3">
        <v>29800</v>
      </c>
      <c r="U179" s="3"/>
    </row>
    <row r="180" spans="1:21" x14ac:dyDescent="0.25">
      <c r="A180" s="3" t="s">
        <v>344</v>
      </c>
      <c r="B180" s="3" t="s">
        <v>11</v>
      </c>
      <c r="C180" s="3" t="s">
        <v>345</v>
      </c>
      <c r="D180" s="3">
        <v>60</v>
      </c>
      <c r="E180" s="3" t="s">
        <v>15</v>
      </c>
      <c r="F180" s="3" t="s">
        <v>18</v>
      </c>
      <c r="G180" s="3" t="s">
        <v>636</v>
      </c>
      <c r="H180" s="3" t="s">
        <v>636</v>
      </c>
      <c r="I180" s="3" t="s">
        <v>637</v>
      </c>
      <c r="J180" s="3" t="s">
        <v>639</v>
      </c>
      <c r="K180" s="3" t="s">
        <v>1200</v>
      </c>
      <c r="L180" s="3" t="s">
        <v>1201</v>
      </c>
      <c r="M180" s="3" t="s">
        <v>1202</v>
      </c>
      <c r="N180" s="3" t="s">
        <v>1557</v>
      </c>
      <c r="O180" s="6">
        <v>43978</v>
      </c>
      <c r="P180" s="3">
        <v>443494607</v>
      </c>
      <c r="Q180" s="3">
        <v>1828345</v>
      </c>
      <c r="R180" s="3" t="s">
        <v>1653</v>
      </c>
      <c r="S180" s="4">
        <v>0.87949999999999995</v>
      </c>
      <c r="T180" s="3">
        <v>29800</v>
      </c>
      <c r="U180" s="3"/>
    </row>
    <row r="181" spans="1:21" x14ac:dyDescent="0.25">
      <c r="A181" s="3" t="s">
        <v>346</v>
      </c>
      <c r="B181" s="3" t="s">
        <v>11</v>
      </c>
      <c r="C181" s="3" t="s">
        <v>347</v>
      </c>
      <c r="D181" s="3">
        <v>57</v>
      </c>
      <c r="E181" s="3" t="s">
        <v>15</v>
      </c>
      <c r="F181" s="3" t="s">
        <v>18</v>
      </c>
      <c r="G181" s="3" t="s">
        <v>636</v>
      </c>
      <c r="H181" s="3" t="s">
        <v>636</v>
      </c>
      <c r="I181" s="3" t="s">
        <v>637</v>
      </c>
      <c r="J181" s="3" t="s">
        <v>639</v>
      </c>
      <c r="K181" s="3" t="s">
        <v>1203</v>
      </c>
      <c r="L181" s="3" t="s">
        <v>1204</v>
      </c>
      <c r="M181" s="3" t="s">
        <v>1205</v>
      </c>
      <c r="N181" s="3" t="s">
        <v>1557</v>
      </c>
      <c r="O181" s="6">
        <v>43978</v>
      </c>
      <c r="P181" s="3">
        <v>102380378</v>
      </c>
      <c r="Q181" s="3">
        <v>472777</v>
      </c>
      <c r="R181" s="3" t="s">
        <v>1600</v>
      </c>
      <c r="S181" s="4">
        <v>0.96930000000000005</v>
      </c>
      <c r="T181" s="3">
        <v>29800</v>
      </c>
      <c r="U181" s="3"/>
    </row>
    <row r="182" spans="1:21" x14ac:dyDescent="0.25">
      <c r="A182" s="3" t="s">
        <v>348</v>
      </c>
      <c r="B182" s="3" t="s">
        <v>11</v>
      </c>
      <c r="C182" s="3" t="s">
        <v>349</v>
      </c>
      <c r="D182" s="3">
        <v>83</v>
      </c>
      <c r="E182" s="3" t="s">
        <v>7</v>
      </c>
      <c r="F182" s="3" t="s">
        <v>18</v>
      </c>
      <c r="G182" s="3" t="s">
        <v>636</v>
      </c>
      <c r="H182" s="3" t="s">
        <v>636</v>
      </c>
      <c r="I182" s="3" t="s">
        <v>634</v>
      </c>
      <c r="J182" s="3" t="s">
        <v>635</v>
      </c>
      <c r="K182" s="3" t="s">
        <v>1206</v>
      </c>
      <c r="L182" s="3" t="s">
        <v>1207</v>
      </c>
      <c r="M182" s="3" t="s">
        <v>1208</v>
      </c>
      <c r="N182" s="3" t="s">
        <v>1557</v>
      </c>
      <c r="O182" s="6">
        <v>43978</v>
      </c>
      <c r="P182" s="3">
        <v>395741346</v>
      </c>
      <c r="Q182" s="3">
        <v>1974101</v>
      </c>
      <c r="R182" s="3" t="s">
        <v>1599</v>
      </c>
      <c r="S182" s="4">
        <v>0.95389999999999997</v>
      </c>
      <c r="T182" s="3">
        <v>29800</v>
      </c>
      <c r="U182" s="3"/>
    </row>
    <row r="183" spans="1:21" x14ac:dyDescent="0.25">
      <c r="A183" s="3" t="s">
        <v>348</v>
      </c>
      <c r="B183" s="3" t="s">
        <v>11</v>
      </c>
      <c r="C183" s="3" t="s">
        <v>350</v>
      </c>
      <c r="D183" s="3">
        <v>83</v>
      </c>
      <c r="E183" s="3" t="s">
        <v>7</v>
      </c>
      <c r="F183" s="3" t="s">
        <v>18</v>
      </c>
      <c r="G183" s="3" t="s">
        <v>636</v>
      </c>
      <c r="H183" s="3" t="s">
        <v>636</v>
      </c>
      <c r="I183" s="3" t="s">
        <v>634</v>
      </c>
      <c r="J183" s="3" t="s">
        <v>635</v>
      </c>
      <c r="K183" s="3" t="s">
        <v>1209</v>
      </c>
      <c r="L183" s="3" t="s">
        <v>1210</v>
      </c>
      <c r="M183" s="3" t="s">
        <v>1208</v>
      </c>
      <c r="N183" s="3" t="s">
        <v>1557</v>
      </c>
      <c r="O183" s="6">
        <v>43978</v>
      </c>
      <c r="P183" s="3">
        <v>395741346</v>
      </c>
      <c r="Q183" s="3">
        <v>1974101</v>
      </c>
      <c r="R183" s="3" t="s">
        <v>1599</v>
      </c>
      <c r="S183" s="4">
        <v>0.95389999999999997</v>
      </c>
      <c r="T183" s="3">
        <v>29800</v>
      </c>
      <c r="U183" s="3"/>
    </row>
    <row r="184" spans="1:21" x14ac:dyDescent="0.25">
      <c r="A184" s="3" t="s">
        <v>351</v>
      </c>
      <c r="B184" s="3" t="s">
        <v>11</v>
      </c>
      <c r="C184" s="3" t="s">
        <v>352</v>
      </c>
      <c r="D184" s="3">
        <v>50</v>
      </c>
      <c r="E184" s="3" t="s">
        <v>15</v>
      </c>
      <c r="F184" s="3" t="s">
        <v>25</v>
      </c>
      <c r="G184" s="3" t="s">
        <v>636</v>
      </c>
      <c r="H184" s="3" t="s">
        <v>636</v>
      </c>
      <c r="I184" s="3" t="s">
        <v>637</v>
      </c>
      <c r="J184" s="3" t="s">
        <v>639</v>
      </c>
      <c r="K184" s="3" t="s">
        <v>1211</v>
      </c>
      <c r="L184" s="3" t="s">
        <v>1212</v>
      </c>
      <c r="M184" s="3" t="s">
        <v>1213</v>
      </c>
      <c r="N184" s="3" t="s">
        <v>1557</v>
      </c>
      <c r="O184" s="6">
        <v>43978</v>
      </c>
      <c r="P184" s="3">
        <v>38363470</v>
      </c>
      <c r="Q184" s="3">
        <v>171080</v>
      </c>
      <c r="R184" s="3" t="s">
        <v>1654</v>
      </c>
      <c r="S184" s="4">
        <v>0.9637</v>
      </c>
      <c r="T184" s="3">
        <v>29800</v>
      </c>
      <c r="U184" s="3"/>
    </row>
    <row r="185" spans="1:21" x14ac:dyDescent="0.25">
      <c r="A185" s="3" t="s">
        <v>353</v>
      </c>
      <c r="B185" s="3" t="s">
        <v>11</v>
      </c>
      <c r="C185" s="3" t="s">
        <v>354</v>
      </c>
      <c r="D185" s="3">
        <v>45</v>
      </c>
      <c r="E185" s="3" t="s">
        <v>15</v>
      </c>
      <c r="F185" s="3" t="s">
        <v>18</v>
      </c>
      <c r="G185" s="3" t="s">
        <v>636</v>
      </c>
      <c r="H185" s="3" t="s">
        <v>636</v>
      </c>
      <c r="I185" s="3" t="s">
        <v>637</v>
      </c>
      <c r="J185" s="3" t="s">
        <v>639</v>
      </c>
      <c r="K185" s="3" t="s">
        <v>1214</v>
      </c>
      <c r="L185" s="3" t="s">
        <v>1215</v>
      </c>
      <c r="M185" s="3" t="s">
        <v>1216</v>
      </c>
      <c r="N185" s="3" t="s">
        <v>1557</v>
      </c>
      <c r="O185" s="6">
        <v>43978</v>
      </c>
      <c r="P185" s="3">
        <v>344979043</v>
      </c>
      <c r="Q185" s="3">
        <v>1816873</v>
      </c>
      <c r="R185" s="3" t="s">
        <v>1652</v>
      </c>
      <c r="S185" s="4">
        <v>0.94579999999999997</v>
      </c>
      <c r="T185" s="3">
        <v>29800</v>
      </c>
      <c r="U185" s="3"/>
    </row>
    <row r="186" spans="1:21" x14ac:dyDescent="0.25">
      <c r="A186" s="3" t="s">
        <v>353</v>
      </c>
      <c r="B186" s="3" t="s">
        <v>11</v>
      </c>
      <c r="C186" s="3" t="s">
        <v>355</v>
      </c>
      <c r="D186" s="3">
        <v>45</v>
      </c>
      <c r="E186" s="3" t="s">
        <v>15</v>
      </c>
      <c r="F186" s="3" t="s">
        <v>18</v>
      </c>
      <c r="G186" s="3" t="s">
        <v>636</v>
      </c>
      <c r="H186" s="3" t="s">
        <v>636</v>
      </c>
      <c r="I186" s="3" t="s">
        <v>634</v>
      </c>
      <c r="J186" s="3" t="s">
        <v>635</v>
      </c>
      <c r="K186" s="3" t="s">
        <v>1217</v>
      </c>
      <c r="L186" s="3" t="s">
        <v>1218</v>
      </c>
      <c r="M186" s="3" t="s">
        <v>1216</v>
      </c>
      <c r="N186" s="3" t="s">
        <v>1557</v>
      </c>
      <c r="O186" s="6">
        <v>43978</v>
      </c>
      <c r="P186" s="3">
        <v>344979043</v>
      </c>
      <c r="Q186" s="3">
        <v>1816873</v>
      </c>
      <c r="R186" s="3" t="s">
        <v>1652</v>
      </c>
      <c r="S186" s="4">
        <v>0.94579999999999997</v>
      </c>
      <c r="T186" s="3">
        <v>29800</v>
      </c>
      <c r="U186" s="3"/>
    </row>
    <row r="187" spans="1:21" x14ac:dyDescent="0.25">
      <c r="A187" s="3" t="s">
        <v>356</v>
      </c>
      <c r="B187" s="3" t="s">
        <v>11</v>
      </c>
      <c r="C187" s="3" t="s">
        <v>357</v>
      </c>
      <c r="D187" s="3">
        <v>60</v>
      </c>
      <c r="E187" s="3" t="s">
        <v>7</v>
      </c>
      <c r="F187" s="3" t="s">
        <v>18</v>
      </c>
      <c r="G187" s="3" t="s">
        <v>636</v>
      </c>
      <c r="H187" s="3" t="s">
        <v>636</v>
      </c>
      <c r="I187" s="3" t="s">
        <v>634</v>
      </c>
      <c r="J187" s="3" t="s">
        <v>639</v>
      </c>
      <c r="K187" s="3" t="s">
        <v>1219</v>
      </c>
      <c r="L187" s="3" t="s">
        <v>1220</v>
      </c>
      <c r="M187" s="3" t="s">
        <v>1221</v>
      </c>
      <c r="N187" s="3" t="s">
        <v>1557</v>
      </c>
      <c r="O187" s="6">
        <v>43978</v>
      </c>
      <c r="P187" s="3">
        <v>323857529</v>
      </c>
      <c r="Q187" s="3">
        <v>1832133</v>
      </c>
      <c r="R187" s="3" t="s">
        <v>1655</v>
      </c>
      <c r="S187" s="4">
        <v>0.92789999999999995</v>
      </c>
      <c r="T187" s="3">
        <v>29800</v>
      </c>
      <c r="U187" s="3"/>
    </row>
    <row r="188" spans="1:21" x14ac:dyDescent="0.25">
      <c r="A188" s="3" t="s">
        <v>356</v>
      </c>
      <c r="B188" s="3" t="s">
        <v>11</v>
      </c>
      <c r="C188" s="3" t="s">
        <v>358</v>
      </c>
      <c r="D188" s="3">
        <v>60</v>
      </c>
      <c r="E188" s="3" t="s">
        <v>7</v>
      </c>
      <c r="F188" s="3" t="s">
        <v>18</v>
      </c>
      <c r="G188" s="3" t="s">
        <v>636</v>
      </c>
      <c r="H188" s="3" t="s">
        <v>636</v>
      </c>
      <c r="I188" s="3" t="s">
        <v>637</v>
      </c>
      <c r="J188" s="3" t="s">
        <v>635</v>
      </c>
      <c r="K188" s="3" t="s">
        <v>1222</v>
      </c>
      <c r="L188" s="3" t="s">
        <v>1223</v>
      </c>
      <c r="M188" s="3" t="s">
        <v>1221</v>
      </c>
      <c r="N188" s="3" t="s">
        <v>1557</v>
      </c>
      <c r="O188" s="6">
        <v>43978</v>
      </c>
      <c r="P188" s="3">
        <v>323857529</v>
      </c>
      <c r="Q188" s="3">
        <v>1832133</v>
      </c>
      <c r="R188" s="3" t="s">
        <v>1655</v>
      </c>
      <c r="S188" s="4">
        <v>0.92789999999999995</v>
      </c>
      <c r="T188" s="3">
        <v>29800</v>
      </c>
      <c r="U188" s="3"/>
    </row>
    <row r="189" spans="1:21" x14ac:dyDescent="0.25">
      <c r="A189" s="3" t="s">
        <v>359</v>
      </c>
      <c r="B189" s="3" t="s">
        <v>11</v>
      </c>
      <c r="C189" s="3" t="s">
        <v>360</v>
      </c>
      <c r="D189" s="3">
        <v>45</v>
      </c>
      <c r="E189" s="3" t="s">
        <v>15</v>
      </c>
      <c r="F189" s="3" t="s">
        <v>18</v>
      </c>
      <c r="G189" s="3" t="s">
        <v>636</v>
      </c>
      <c r="H189" s="3" t="s">
        <v>636</v>
      </c>
      <c r="I189" s="3" t="s">
        <v>634</v>
      </c>
      <c r="J189" s="3" t="s">
        <v>635</v>
      </c>
      <c r="K189" s="3" t="s">
        <v>1224</v>
      </c>
      <c r="L189" s="3" t="s">
        <v>1225</v>
      </c>
      <c r="M189" s="3" t="s">
        <v>1226</v>
      </c>
      <c r="N189" s="3" t="s">
        <v>1557</v>
      </c>
      <c r="O189" s="6">
        <v>43978</v>
      </c>
      <c r="P189" s="3">
        <v>236868294</v>
      </c>
      <c r="Q189" s="3">
        <v>1316526</v>
      </c>
      <c r="R189" s="3" t="s">
        <v>1656</v>
      </c>
      <c r="S189" s="4">
        <v>0.91649999999999998</v>
      </c>
      <c r="T189" s="3">
        <v>29800</v>
      </c>
      <c r="U189" s="3"/>
    </row>
    <row r="190" spans="1:21" x14ac:dyDescent="0.25">
      <c r="A190" s="3" t="s">
        <v>359</v>
      </c>
      <c r="B190" s="3" t="s">
        <v>11</v>
      </c>
      <c r="C190" s="3" t="s">
        <v>361</v>
      </c>
      <c r="D190" s="3">
        <v>45</v>
      </c>
      <c r="E190" s="3" t="s">
        <v>15</v>
      </c>
      <c r="F190" s="3" t="s">
        <v>18</v>
      </c>
      <c r="G190" s="3" t="s">
        <v>636</v>
      </c>
      <c r="H190" s="3" t="s">
        <v>636</v>
      </c>
      <c r="I190" s="3" t="s">
        <v>637</v>
      </c>
      <c r="J190" s="3" t="s">
        <v>635</v>
      </c>
      <c r="K190" s="3" t="s">
        <v>1227</v>
      </c>
      <c r="L190" s="3" t="s">
        <v>1228</v>
      </c>
      <c r="M190" s="3" t="s">
        <v>1226</v>
      </c>
      <c r="N190" s="3" t="s">
        <v>1557</v>
      </c>
      <c r="O190" s="6">
        <v>43978</v>
      </c>
      <c r="P190" s="3">
        <v>236868294</v>
      </c>
      <c r="Q190" s="3">
        <v>1316526</v>
      </c>
      <c r="R190" s="3" t="s">
        <v>1656</v>
      </c>
      <c r="S190" s="4">
        <v>0.91649999999999998</v>
      </c>
      <c r="T190" s="3">
        <v>29800</v>
      </c>
      <c r="U190" s="3"/>
    </row>
    <row r="191" spans="1:21" x14ac:dyDescent="0.25">
      <c r="A191" s="3" t="s">
        <v>362</v>
      </c>
      <c r="B191" s="3" t="s">
        <v>11</v>
      </c>
      <c r="C191" s="3" t="s">
        <v>363</v>
      </c>
      <c r="D191" s="3">
        <v>54</v>
      </c>
      <c r="E191" s="3" t="s">
        <v>7</v>
      </c>
      <c r="F191" s="3" t="s">
        <v>8</v>
      </c>
      <c r="G191" s="3" t="s">
        <v>636</v>
      </c>
      <c r="H191" s="3" t="s">
        <v>636</v>
      </c>
      <c r="I191" s="3" t="s">
        <v>637</v>
      </c>
      <c r="J191" s="3" t="s">
        <v>639</v>
      </c>
      <c r="K191" s="3" t="s">
        <v>1229</v>
      </c>
      <c r="L191" s="3" t="s">
        <v>1230</v>
      </c>
      <c r="M191" s="3" t="s">
        <v>1231</v>
      </c>
      <c r="N191" s="3" t="s">
        <v>1557</v>
      </c>
      <c r="O191" s="6">
        <v>43978</v>
      </c>
      <c r="P191" s="3">
        <v>134733050</v>
      </c>
      <c r="Q191" s="3">
        <v>720829</v>
      </c>
      <c r="R191" s="3" t="s">
        <v>1649</v>
      </c>
      <c r="S191" s="4">
        <v>0.95879999999999999</v>
      </c>
      <c r="T191" s="3">
        <v>29800</v>
      </c>
      <c r="U191" s="3"/>
    </row>
    <row r="192" spans="1:21" x14ac:dyDescent="0.25">
      <c r="A192" s="3" t="s">
        <v>362</v>
      </c>
      <c r="B192" s="3" t="s">
        <v>11</v>
      </c>
      <c r="C192" s="3" t="s">
        <v>364</v>
      </c>
      <c r="D192" s="3">
        <v>54</v>
      </c>
      <c r="E192" s="3" t="s">
        <v>7</v>
      </c>
      <c r="F192" s="3" t="s">
        <v>8</v>
      </c>
      <c r="G192" s="3" t="s">
        <v>636</v>
      </c>
      <c r="H192" s="3" t="s">
        <v>636</v>
      </c>
      <c r="I192" s="3" t="s">
        <v>634</v>
      </c>
      <c r="J192" s="3" t="s">
        <v>635</v>
      </c>
      <c r="K192" s="3" t="s">
        <v>1232</v>
      </c>
      <c r="L192" s="3" t="s">
        <v>1233</v>
      </c>
      <c r="M192" s="3" t="s">
        <v>1231</v>
      </c>
      <c r="N192" s="3" t="s">
        <v>1557</v>
      </c>
      <c r="O192" s="6">
        <v>43978</v>
      </c>
      <c r="P192" s="3">
        <v>134733050</v>
      </c>
      <c r="Q192" s="3">
        <v>720829</v>
      </c>
      <c r="R192" s="3" t="s">
        <v>1649</v>
      </c>
      <c r="S192" s="4">
        <v>0.95879999999999999</v>
      </c>
      <c r="T192" s="3">
        <v>29800</v>
      </c>
      <c r="U192" s="3"/>
    </row>
    <row r="193" spans="1:21" x14ac:dyDescent="0.25">
      <c r="A193" s="3" t="s">
        <v>365</v>
      </c>
      <c r="B193" s="3" t="s">
        <v>11</v>
      </c>
      <c r="C193" s="3" t="s">
        <v>366</v>
      </c>
      <c r="D193" s="3">
        <v>58</v>
      </c>
      <c r="E193" s="3" t="s">
        <v>15</v>
      </c>
      <c r="F193" s="3" t="s">
        <v>8</v>
      </c>
      <c r="G193" s="3" t="s">
        <v>636</v>
      </c>
      <c r="H193" s="3" t="s">
        <v>636</v>
      </c>
      <c r="I193" s="3" t="s">
        <v>634</v>
      </c>
      <c r="J193" s="3" t="s">
        <v>635</v>
      </c>
      <c r="K193" s="3" t="s">
        <v>1234</v>
      </c>
      <c r="L193" s="3" t="s">
        <v>1235</v>
      </c>
      <c r="M193" s="3" t="s">
        <v>1236</v>
      </c>
      <c r="N193" s="3" t="s">
        <v>1557</v>
      </c>
      <c r="O193" s="6">
        <v>43978</v>
      </c>
      <c r="P193" s="3">
        <v>350959425</v>
      </c>
      <c r="Q193" s="3">
        <v>1479746</v>
      </c>
      <c r="R193" s="3" t="s">
        <v>1657</v>
      </c>
      <c r="S193" s="4">
        <v>0.61499999999999999</v>
      </c>
      <c r="T193" s="3">
        <v>29800</v>
      </c>
      <c r="U193" s="3"/>
    </row>
    <row r="194" spans="1:21" x14ac:dyDescent="0.25">
      <c r="A194" s="3" t="s">
        <v>365</v>
      </c>
      <c r="B194" s="3" t="s">
        <v>11</v>
      </c>
      <c r="C194" s="3" t="s">
        <v>367</v>
      </c>
      <c r="D194" s="3">
        <v>58</v>
      </c>
      <c r="E194" s="3" t="s">
        <v>15</v>
      </c>
      <c r="F194" s="3" t="s">
        <v>8</v>
      </c>
      <c r="G194" s="3" t="s">
        <v>636</v>
      </c>
      <c r="H194" s="3" t="s">
        <v>636</v>
      </c>
      <c r="I194" s="3" t="s">
        <v>634</v>
      </c>
      <c r="J194" s="3" t="s">
        <v>635</v>
      </c>
      <c r="K194" s="3" t="s">
        <v>1237</v>
      </c>
      <c r="L194" s="3" t="s">
        <v>1238</v>
      </c>
      <c r="M194" s="3" t="s">
        <v>1236</v>
      </c>
      <c r="N194" s="3" t="s">
        <v>1557</v>
      </c>
      <c r="O194" s="6">
        <v>43978</v>
      </c>
      <c r="P194" s="3">
        <v>350959425</v>
      </c>
      <c r="Q194" s="3">
        <v>1479746</v>
      </c>
      <c r="R194" s="3" t="s">
        <v>1657</v>
      </c>
      <c r="S194" s="4">
        <v>0.61499999999999999</v>
      </c>
      <c r="T194" s="3">
        <v>29800</v>
      </c>
      <c r="U194" s="3"/>
    </row>
    <row r="195" spans="1:21" x14ac:dyDescent="0.25">
      <c r="A195" s="3" t="s">
        <v>368</v>
      </c>
      <c r="B195" s="3" t="s">
        <v>11</v>
      </c>
      <c r="C195" s="3" t="s">
        <v>369</v>
      </c>
      <c r="D195" s="3">
        <v>73</v>
      </c>
      <c r="E195" s="3" t="s">
        <v>7</v>
      </c>
      <c r="F195" s="3" t="s">
        <v>8</v>
      </c>
      <c r="G195" s="3" t="s">
        <v>636</v>
      </c>
      <c r="H195" s="3" t="s">
        <v>636</v>
      </c>
      <c r="I195" s="3" t="s">
        <v>637</v>
      </c>
      <c r="J195" s="3" t="s">
        <v>639</v>
      </c>
      <c r="K195" s="3" t="s">
        <v>1239</v>
      </c>
      <c r="L195" s="3" t="s">
        <v>1240</v>
      </c>
      <c r="M195" s="3" t="s">
        <v>1241</v>
      </c>
      <c r="N195" s="3" t="s">
        <v>1557</v>
      </c>
      <c r="O195" s="6">
        <v>43978</v>
      </c>
      <c r="P195" s="3">
        <v>131197416</v>
      </c>
      <c r="Q195" s="3">
        <v>593348</v>
      </c>
      <c r="R195" s="3" t="s">
        <v>1616</v>
      </c>
      <c r="S195" s="4">
        <v>0.97040000000000004</v>
      </c>
      <c r="T195" s="3">
        <v>29800</v>
      </c>
      <c r="U195" s="3"/>
    </row>
    <row r="196" spans="1:21" x14ac:dyDescent="0.25">
      <c r="A196" s="3" t="s">
        <v>370</v>
      </c>
      <c r="B196" s="3" t="s">
        <v>11</v>
      </c>
      <c r="C196" s="3" t="s">
        <v>371</v>
      </c>
      <c r="D196" s="3">
        <v>72</v>
      </c>
      <c r="E196" s="3" t="s">
        <v>15</v>
      </c>
      <c r="F196" s="3" t="s">
        <v>18</v>
      </c>
      <c r="G196" s="3" t="s">
        <v>636</v>
      </c>
      <c r="H196" s="3" t="s">
        <v>636</v>
      </c>
      <c r="I196" s="3" t="s">
        <v>637</v>
      </c>
      <c r="J196" s="3" t="s">
        <v>639</v>
      </c>
      <c r="K196" s="3" t="s">
        <v>1242</v>
      </c>
      <c r="L196" s="3" t="s">
        <v>1243</v>
      </c>
      <c r="M196" s="3" t="s">
        <v>1244</v>
      </c>
      <c r="N196" s="3" t="s">
        <v>1557</v>
      </c>
      <c r="O196" s="6">
        <v>43978</v>
      </c>
      <c r="P196" s="3">
        <v>89640908</v>
      </c>
      <c r="Q196" s="3">
        <v>432203</v>
      </c>
      <c r="R196" s="3" t="s">
        <v>1637</v>
      </c>
      <c r="S196" s="4">
        <v>0.96399999999999997</v>
      </c>
      <c r="T196" s="3">
        <v>29801</v>
      </c>
      <c r="U196" s="3"/>
    </row>
    <row r="197" spans="1:21" x14ac:dyDescent="0.25">
      <c r="A197" s="3" t="s">
        <v>372</v>
      </c>
      <c r="B197" s="3" t="s">
        <v>11</v>
      </c>
      <c r="C197" s="3" t="s">
        <v>373</v>
      </c>
      <c r="D197" s="3">
        <v>50</v>
      </c>
      <c r="E197" s="3" t="s">
        <v>7</v>
      </c>
      <c r="F197" s="3" t="s">
        <v>18</v>
      </c>
      <c r="G197" s="3" t="s">
        <v>636</v>
      </c>
      <c r="H197" s="3" t="s">
        <v>636</v>
      </c>
      <c r="I197" s="3" t="s">
        <v>637</v>
      </c>
      <c r="J197" s="3" t="s">
        <v>639</v>
      </c>
      <c r="K197" s="3" t="s">
        <v>1245</v>
      </c>
      <c r="L197" s="3" t="s">
        <v>1246</v>
      </c>
      <c r="M197" s="3" t="s">
        <v>1247</v>
      </c>
      <c r="N197" s="3" t="s">
        <v>1557</v>
      </c>
      <c r="O197" s="6">
        <v>43978</v>
      </c>
      <c r="P197" s="3">
        <v>135574624</v>
      </c>
      <c r="Q197" s="3">
        <v>658135</v>
      </c>
      <c r="R197" s="3" t="s">
        <v>1618</v>
      </c>
      <c r="S197" s="4">
        <v>0.96819999999999995</v>
      </c>
      <c r="T197" s="3">
        <v>29800</v>
      </c>
      <c r="U197" s="3"/>
    </row>
    <row r="198" spans="1:21" x14ac:dyDescent="0.25">
      <c r="A198" s="3" t="s">
        <v>372</v>
      </c>
      <c r="B198" s="3" t="s">
        <v>11</v>
      </c>
      <c r="C198" s="3" t="s">
        <v>374</v>
      </c>
      <c r="D198" s="3">
        <v>50</v>
      </c>
      <c r="E198" s="3" t="s">
        <v>7</v>
      </c>
      <c r="F198" s="3" t="s">
        <v>18</v>
      </c>
      <c r="G198" s="3" t="s">
        <v>636</v>
      </c>
      <c r="H198" s="3" t="s">
        <v>636</v>
      </c>
      <c r="I198" s="3" t="s">
        <v>637</v>
      </c>
      <c r="J198" s="3" t="s">
        <v>639</v>
      </c>
      <c r="K198" s="3" t="s">
        <v>1248</v>
      </c>
      <c r="L198" s="3" t="s">
        <v>1249</v>
      </c>
      <c r="M198" s="3" t="s">
        <v>1247</v>
      </c>
      <c r="N198" s="3" t="s">
        <v>1557</v>
      </c>
      <c r="O198" s="6">
        <v>43978</v>
      </c>
      <c r="P198" s="3">
        <v>135574624</v>
      </c>
      <c r="Q198" s="3">
        <v>658135</v>
      </c>
      <c r="R198" s="3" t="s">
        <v>1618</v>
      </c>
      <c r="S198" s="4">
        <v>0.96819999999999995</v>
      </c>
      <c r="T198" s="3">
        <v>29800</v>
      </c>
      <c r="U198" s="3"/>
    </row>
    <row r="199" spans="1:21" x14ac:dyDescent="0.25">
      <c r="A199" s="3" t="s">
        <v>375</v>
      </c>
      <c r="B199" s="3" t="s">
        <v>11</v>
      </c>
      <c r="C199" s="3" t="s">
        <v>376</v>
      </c>
      <c r="D199" s="3">
        <v>86</v>
      </c>
      <c r="E199" s="3" t="s">
        <v>7</v>
      </c>
      <c r="F199" s="3" t="s">
        <v>8</v>
      </c>
      <c r="G199" s="3" t="s">
        <v>636</v>
      </c>
      <c r="H199" s="3" t="s">
        <v>636</v>
      </c>
      <c r="I199" s="3" t="s">
        <v>634</v>
      </c>
      <c r="J199" s="3" t="s">
        <v>635</v>
      </c>
      <c r="K199" s="3" t="s">
        <v>1250</v>
      </c>
      <c r="L199" s="3" t="s">
        <v>1251</v>
      </c>
      <c r="M199" s="3" t="s">
        <v>1252</v>
      </c>
      <c r="N199" s="3" t="s">
        <v>1557</v>
      </c>
      <c r="O199" s="6">
        <v>43978</v>
      </c>
      <c r="P199" s="3">
        <v>182658866</v>
      </c>
      <c r="Q199" s="3">
        <v>1081403</v>
      </c>
      <c r="R199" s="3" t="s">
        <v>1658</v>
      </c>
      <c r="S199" s="4">
        <v>0.91169999999999995</v>
      </c>
      <c r="T199" s="3">
        <v>29800</v>
      </c>
      <c r="U199" s="3"/>
    </row>
    <row r="200" spans="1:21" x14ac:dyDescent="0.25">
      <c r="A200" s="3" t="s">
        <v>375</v>
      </c>
      <c r="B200" s="3" t="s">
        <v>11</v>
      </c>
      <c r="C200" s="3" t="s">
        <v>377</v>
      </c>
      <c r="D200" s="3">
        <v>86</v>
      </c>
      <c r="E200" s="3" t="s">
        <v>7</v>
      </c>
      <c r="F200" s="3" t="s">
        <v>8</v>
      </c>
      <c r="G200" s="3" t="s">
        <v>636</v>
      </c>
      <c r="H200" s="3" t="s">
        <v>636</v>
      </c>
      <c r="I200" s="3" t="s">
        <v>637</v>
      </c>
      <c r="J200" s="3" t="s">
        <v>639</v>
      </c>
      <c r="K200" s="3" t="s">
        <v>1253</v>
      </c>
      <c r="L200" s="3" t="s">
        <v>1254</v>
      </c>
      <c r="M200" s="3" t="s">
        <v>1252</v>
      </c>
      <c r="N200" s="3" t="s">
        <v>1557</v>
      </c>
      <c r="O200" s="6">
        <v>43978</v>
      </c>
      <c r="P200" s="3">
        <v>182658866</v>
      </c>
      <c r="Q200" s="3">
        <v>1081403</v>
      </c>
      <c r="R200" s="3" t="s">
        <v>1658</v>
      </c>
      <c r="S200" s="4">
        <v>0.91169999999999995</v>
      </c>
      <c r="T200" s="3">
        <v>29800</v>
      </c>
      <c r="U200" s="3"/>
    </row>
    <row r="201" spans="1:21" x14ac:dyDescent="0.25">
      <c r="A201" s="3" t="s">
        <v>378</v>
      </c>
      <c r="B201" s="3" t="s">
        <v>11</v>
      </c>
      <c r="C201" s="3" t="s">
        <v>379</v>
      </c>
      <c r="D201" s="3">
        <v>65</v>
      </c>
      <c r="E201" s="3" t="s">
        <v>7</v>
      </c>
      <c r="F201" s="3" t="s">
        <v>25</v>
      </c>
      <c r="G201" s="3" t="s">
        <v>636</v>
      </c>
      <c r="H201" s="3" t="s">
        <v>636</v>
      </c>
      <c r="I201" s="3" t="s">
        <v>634</v>
      </c>
      <c r="J201" s="3" t="s">
        <v>635</v>
      </c>
      <c r="K201" s="3" t="s">
        <v>1255</v>
      </c>
      <c r="L201" s="3" t="s">
        <v>1256</v>
      </c>
      <c r="M201" s="3" t="s">
        <v>1257</v>
      </c>
      <c r="N201" s="3" t="s">
        <v>1557</v>
      </c>
      <c r="O201" s="6">
        <v>43978</v>
      </c>
      <c r="P201" s="3">
        <v>94719986</v>
      </c>
      <c r="Q201" s="3">
        <v>520866</v>
      </c>
      <c r="R201" s="3" t="s">
        <v>1659</v>
      </c>
      <c r="S201" s="4">
        <v>0.94369999999999998</v>
      </c>
      <c r="T201" s="3">
        <v>29800</v>
      </c>
      <c r="U201" s="3"/>
    </row>
    <row r="202" spans="1:21" x14ac:dyDescent="0.25">
      <c r="A202" s="3" t="s">
        <v>378</v>
      </c>
      <c r="B202" s="3" t="s">
        <v>11</v>
      </c>
      <c r="C202" s="3" t="s">
        <v>380</v>
      </c>
      <c r="D202" s="3">
        <v>65</v>
      </c>
      <c r="E202" s="3" t="s">
        <v>7</v>
      </c>
      <c r="F202" s="3" t="s">
        <v>25</v>
      </c>
      <c r="G202" s="3" t="s">
        <v>636</v>
      </c>
      <c r="H202" s="3" t="s">
        <v>636</v>
      </c>
      <c r="I202" s="3" t="s">
        <v>637</v>
      </c>
      <c r="J202" s="3" t="s">
        <v>635</v>
      </c>
      <c r="K202" s="3" t="s">
        <v>1258</v>
      </c>
      <c r="L202" s="3" t="s">
        <v>1259</v>
      </c>
      <c r="M202" s="3" t="s">
        <v>1257</v>
      </c>
      <c r="N202" s="3" t="s">
        <v>1557</v>
      </c>
      <c r="O202" s="6">
        <v>43978</v>
      </c>
      <c r="P202" s="3">
        <v>94719986</v>
      </c>
      <c r="Q202" s="3">
        <v>520866</v>
      </c>
      <c r="R202" s="3" t="s">
        <v>1659</v>
      </c>
      <c r="S202" s="4">
        <v>0.94369999999999998</v>
      </c>
      <c r="T202" s="3">
        <v>29800</v>
      </c>
      <c r="U202" s="3"/>
    </row>
    <row r="203" spans="1:21" x14ac:dyDescent="0.25">
      <c r="A203" s="3" t="s">
        <v>381</v>
      </c>
      <c r="B203" s="3" t="s">
        <v>11</v>
      </c>
      <c r="C203" s="3" t="s">
        <v>382</v>
      </c>
      <c r="D203" s="3">
        <v>72</v>
      </c>
      <c r="E203" s="3" t="s">
        <v>7</v>
      </c>
      <c r="F203" s="3" t="s">
        <v>8</v>
      </c>
      <c r="G203" s="3" t="s">
        <v>638</v>
      </c>
      <c r="H203" s="3" t="s">
        <v>638</v>
      </c>
      <c r="I203" s="3" t="s">
        <v>634</v>
      </c>
      <c r="J203" s="3" t="s">
        <v>635</v>
      </c>
      <c r="K203" s="3" t="s">
        <v>1260</v>
      </c>
      <c r="L203" s="3" t="s">
        <v>1261</v>
      </c>
      <c r="M203" s="3" t="s">
        <v>1262</v>
      </c>
      <c r="N203" s="3" t="s">
        <v>1560</v>
      </c>
      <c r="O203" s="6">
        <v>43987</v>
      </c>
      <c r="P203" s="3">
        <v>208561571</v>
      </c>
      <c r="Q203" s="3">
        <v>1103754</v>
      </c>
      <c r="R203" s="3" t="s">
        <v>1598</v>
      </c>
      <c r="S203" s="4">
        <v>0.90839999999999999</v>
      </c>
      <c r="T203" s="3">
        <v>29800</v>
      </c>
      <c r="U203" s="3"/>
    </row>
    <row r="204" spans="1:21" x14ac:dyDescent="0.25">
      <c r="A204" s="3" t="s">
        <v>381</v>
      </c>
      <c r="B204" s="3" t="s">
        <v>11</v>
      </c>
      <c r="C204" s="3" t="s">
        <v>383</v>
      </c>
      <c r="D204" s="3">
        <v>72</v>
      </c>
      <c r="E204" s="3" t="s">
        <v>7</v>
      </c>
      <c r="F204" s="3" t="s">
        <v>8</v>
      </c>
      <c r="G204" s="3" t="s">
        <v>638</v>
      </c>
      <c r="H204" s="3" t="s">
        <v>638</v>
      </c>
      <c r="I204" s="3" t="s">
        <v>634</v>
      </c>
      <c r="J204" s="3" t="s">
        <v>635</v>
      </c>
      <c r="K204" s="3" t="s">
        <v>1263</v>
      </c>
      <c r="L204" s="3" t="s">
        <v>1264</v>
      </c>
      <c r="M204" s="3" t="s">
        <v>1262</v>
      </c>
      <c r="N204" s="3" t="s">
        <v>1560</v>
      </c>
      <c r="O204" s="6">
        <v>43987</v>
      </c>
      <c r="P204" s="3">
        <v>208561571</v>
      </c>
      <c r="Q204" s="3">
        <v>1103754</v>
      </c>
      <c r="R204" s="3" t="s">
        <v>1598</v>
      </c>
      <c r="S204" s="4">
        <v>0.90839999999999999</v>
      </c>
      <c r="T204" s="3">
        <v>29800</v>
      </c>
      <c r="U204" s="3"/>
    </row>
    <row r="205" spans="1:21" x14ac:dyDescent="0.25">
      <c r="A205" s="3" t="s">
        <v>384</v>
      </c>
      <c r="B205" s="3" t="s">
        <v>11</v>
      </c>
      <c r="C205" s="3" t="s">
        <v>385</v>
      </c>
      <c r="D205" s="3">
        <v>70</v>
      </c>
      <c r="E205" s="3" t="s">
        <v>7</v>
      </c>
      <c r="F205" s="3" t="s">
        <v>25</v>
      </c>
      <c r="G205" s="3" t="s">
        <v>667</v>
      </c>
      <c r="H205" s="3" t="s">
        <v>668</v>
      </c>
      <c r="I205" s="3" t="s">
        <v>634</v>
      </c>
      <c r="J205" s="3" t="s">
        <v>635</v>
      </c>
      <c r="K205" s="3" t="s">
        <v>1265</v>
      </c>
      <c r="L205" s="3" t="s">
        <v>1266</v>
      </c>
      <c r="M205" s="3" t="s">
        <v>1267</v>
      </c>
      <c r="N205" s="3" t="s">
        <v>1560</v>
      </c>
      <c r="O205" s="6">
        <v>43987</v>
      </c>
      <c r="P205" s="3">
        <v>186853168</v>
      </c>
      <c r="Q205" s="3">
        <v>957204</v>
      </c>
      <c r="R205" s="3" t="s">
        <v>1623</v>
      </c>
      <c r="S205" s="4">
        <v>0.95309999999999995</v>
      </c>
      <c r="T205" s="3">
        <v>29800</v>
      </c>
      <c r="U205" s="3"/>
    </row>
    <row r="206" spans="1:21" x14ac:dyDescent="0.25">
      <c r="A206" s="3" t="s">
        <v>384</v>
      </c>
      <c r="B206" s="3" t="s">
        <v>11</v>
      </c>
      <c r="C206" s="3" t="s">
        <v>386</v>
      </c>
      <c r="D206" s="3">
        <v>70</v>
      </c>
      <c r="E206" s="3" t="s">
        <v>7</v>
      </c>
      <c r="F206" s="3" t="s">
        <v>25</v>
      </c>
      <c r="G206" s="3" t="s">
        <v>667</v>
      </c>
      <c r="H206" s="3" t="s">
        <v>668</v>
      </c>
      <c r="I206" s="3" t="s">
        <v>634</v>
      </c>
      <c r="J206" s="3" t="s">
        <v>635</v>
      </c>
      <c r="K206" s="3" t="s">
        <v>1268</v>
      </c>
      <c r="L206" s="3" t="s">
        <v>1269</v>
      </c>
      <c r="M206" s="3" t="s">
        <v>1267</v>
      </c>
      <c r="N206" s="3" t="s">
        <v>1560</v>
      </c>
      <c r="O206" s="6">
        <v>43987</v>
      </c>
      <c r="P206" s="3">
        <v>186853168</v>
      </c>
      <c r="Q206" s="3">
        <v>957204</v>
      </c>
      <c r="R206" s="3" t="s">
        <v>1623</v>
      </c>
      <c r="S206" s="4">
        <v>0.95309999999999995</v>
      </c>
      <c r="T206" s="3">
        <v>29800</v>
      </c>
      <c r="U206" s="3"/>
    </row>
    <row r="207" spans="1:21" x14ac:dyDescent="0.25">
      <c r="A207" s="3" t="s">
        <v>387</v>
      </c>
      <c r="B207" s="3" t="s">
        <v>11</v>
      </c>
      <c r="C207" s="3" t="s">
        <v>388</v>
      </c>
      <c r="D207" s="3">
        <v>45</v>
      </c>
      <c r="E207" s="3" t="s">
        <v>7</v>
      </c>
      <c r="F207" s="3" t="s">
        <v>25</v>
      </c>
      <c r="G207" s="3" t="s">
        <v>638</v>
      </c>
      <c r="H207" s="3" t="s">
        <v>638</v>
      </c>
      <c r="I207" s="3" t="s">
        <v>637</v>
      </c>
      <c r="J207" s="3" t="s">
        <v>639</v>
      </c>
      <c r="K207" s="3" t="s">
        <v>1270</v>
      </c>
      <c r="L207" s="3" t="s">
        <v>1271</v>
      </c>
      <c r="M207" s="3" t="s">
        <v>1272</v>
      </c>
      <c r="N207" s="3" t="s">
        <v>1560</v>
      </c>
      <c r="O207" s="6">
        <v>43987</v>
      </c>
      <c r="P207" s="3">
        <v>228500028</v>
      </c>
      <c r="Q207" s="3">
        <v>1087338</v>
      </c>
      <c r="R207" s="3" t="s">
        <v>1607</v>
      </c>
      <c r="S207" s="4">
        <v>0.97389999999999999</v>
      </c>
      <c r="T207" s="3">
        <v>29800</v>
      </c>
      <c r="U207" s="3"/>
    </row>
    <row r="208" spans="1:21" x14ac:dyDescent="0.25">
      <c r="A208" s="3" t="s">
        <v>389</v>
      </c>
      <c r="B208" s="3" t="s">
        <v>11</v>
      </c>
      <c r="C208" s="3" t="s">
        <v>390</v>
      </c>
      <c r="D208" s="3">
        <v>62</v>
      </c>
      <c r="E208" s="3" t="s">
        <v>7</v>
      </c>
      <c r="F208" s="3" t="s">
        <v>25</v>
      </c>
      <c r="G208" s="3" t="s">
        <v>669</v>
      </c>
      <c r="H208" s="3" t="s">
        <v>638</v>
      </c>
      <c r="I208" s="3" t="s">
        <v>637</v>
      </c>
      <c r="J208" s="3" t="s">
        <v>639</v>
      </c>
      <c r="K208" s="3" t="s">
        <v>1273</v>
      </c>
      <c r="L208" s="3" t="s">
        <v>1274</v>
      </c>
      <c r="M208" s="3" t="s">
        <v>1275</v>
      </c>
      <c r="N208" s="3" t="s">
        <v>1560</v>
      </c>
      <c r="O208" s="6">
        <v>43987</v>
      </c>
      <c r="P208" s="3">
        <v>305861705</v>
      </c>
      <c r="Q208" s="3">
        <v>1443675</v>
      </c>
      <c r="R208" s="3" t="s">
        <v>1626</v>
      </c>
      <c r="S208" s="4">
        <v>0.97419999999999995</v>
      </c>
      <c r="T208" s="3">
        <v>29800</v>
      </c>
      <c r="U208" s="3"/>
    </row>
    <row r="209" spans="1:21" x14ac:dyDescent="0.25">
      <c r="A209" s="3" t="s">
        <v>391</v>
      </c>
      <c r="B209" s="3" t="s">
        <v>11</v>
      </c>
      <c r="C209" s="3" t="s">
        <v>392</v>
      </c>
      <c r="D209" s="3">
        <v>55</v>
      </c>
      <c r="E209" s="3" t="s">
        <v>15</v>
      </c>
      <c r="F209" s="3" t="s">
        <v>8</v>
      </c>
      <c r="G209" s="3" t="s">
        <v>669</v>
      </c>
      <c r="H209" s="3" t="s">
        <v>638</v>
      </c>
      <c r="I209" s="3" t="s">
        <v>634</v>
      </c>
      <c r="J209" s="3" t="s">
        <v>635</v>
      </c>
      <c r="K209" s="3" t="s">
        <v>1276</v>
      </c>
      <c r="L209" s="3" t="s">
        <v>1277</v>
      </c>
      <c r="M209" s="3" t="s">
        <v>1278</v>
      </c>
      <c r="N209" s="3" t="s">
        <v>1560</v>
      </c>
      <c r="O209" s="6">
        <v>43987</v>
      </c>
      <c r="P209" s="3">
        <v>176467946</v>
      </c>
      <c r="Q209" s="3">
        <v>914055</v>
      </c>
      <c r="R209" s="3" t="s">
        <v>1595</v>
      </c>
      <c r="S209" s="4">
        <v>0.95779999999999998</v>
      </c>
      <c r="T209" s="3">
        <v>29800</v>
      </c>
      <c r="U209" s="3"/>
    </row>
    <row r="210" spans="1:21" x14ac:dyDescent="0.25">
      <c r="A210" s="3" t="s">
        <v>391</v>
      </c>
      <c r="B210" s="3" t="s">
        <v>11</v>
      </c>
      <c r="C210" s="3" t="s">
        <v>393</v>
      </c>
      <c r="D210" s="3">
        <v>55</v>
      </c>
      <c r="E210" s="3" t="s">
        <v>15</v>
      </c>
      <c r="F210" s="3" t="s">
        <v>8</v>
      </c>
      <c r="G210" s="3" t="s">
        <v>669</v>
      </c>
      <c r="H210" s="3" t="s">
        <v>638</v>
      </c>
      <c r="I210" s="3" t="s">
        <v>634</v>
      </c>
      <c r="J210" s="3" t="s">
        <v>635</v>
      </c>
      <c r="K210" s="3" t="s">
        <v>1279</v>
      </c>
      <c r="L210" s="3" t="s">
        <v>1280</v>
      </c>
      <c r="M210" s="3" t="s">
        <v>1278</v>
      </c>
      <c r="N210" s="3" t="s">
        <v>1560</v>
      </c>
      <c r="O210" s="6">
        <v>43987</v>
      </c>
      <c r="P210" s="3">
        <v>176467946</v>
      </c>
      <c r="Q210" s="3">
        <v>914055</v>
      </c>
      <c r="R210" s="3" t="s">
        <v>1595</v>
      </c>
      <c r="S210" s="4">
        <v>0.95779999999999998</v>
      </c>
      <c r="T210" s="3">
        <v>29800</v>
      </c>
      <c r="U210" s="3"/>
    </row>
    <row r="211" spans="1:21" x14ac:dyDescent="0.25">
      <c r="A211" s="3" t="s">
        <v>394</v>
      </c>
      <c r="B211" s="3" t="s">
        <v>11</v>
      </c>
      <c r="C211" s="3" t="s">
        <v>395</v>
      </c>
      <c r="D211" s="3">
        <v>42</v>
      </c>
      <c r="E211" s="3" t="s">
        <v>7</v>
      </c>
      <c r="F211" s="3" t="s">
        <v>8</v>
      </c>
      <c r="G211" s="3" t="s">
        <v>638</v>
      </c>
      <c r="H211" s="3" t="s">
        <v>638</v>
      </c>
      <c r="I211" s="3" t="s">
        <v>634</v>
      </c>
      <c r="J211" s="3" t="s">
        <v>635</v>
      </c>
      <c r="K211" s="3" t="s">
        <v>1281</v>
      </c>
      <c r="L211" s="3" t="s">
        <v>1282</v>
      </c>
      <c r="M211" s="3" t="s">
        <v>1283</v>
      </c>
      <c r="N211" s="3" t="s">
        <v>1560</v>
      </c>
      <c r="O211" s="6">
        <v>43987</v>
      </c>
      <c r="P211" s="3">
        <v>192583961</v>
      </c>
      <c r="Q211" s="3">
        <v>1016672</v>
      </c>
      <c r="R211" s="3" t="s">
        <v>1652</v>
      </c>
      <c r="S211" s="4">
        <v>0.96040000000000003</v>
      </c>
      <c r="T211" s="3">
        <v>29800</v>
      </c>
      <c r="U211" s="3"/>
    </row>
    <row r="212" spans="1:21" x14ac:dyDescent="0.25">
      <c r="A212" s="3" t="s">
        <v>394</v>
      </c>
      <c r="B212" s="3" t="s">
        <v>11</v>
      </c>
      <c r="C212" s="3" t="s">
        <v>396</v>
      </c>
      <c r="D212" s="3">
        <v>42</v>
      </c>
      <c r="E212" s="3" t="s">
        <v>7</v>
      </c>
      <c r="F212" s="3" t="s">
        <v>8</v>
      </c>
      <c r="G212" s="3" t="s">
        <v>638</v>
      </c>
      <c r="H212" s="3" t="s">
        <v>638</v>
      </c>
      <c r="I212" s="3" t="s">
        <v>634</v>
      </c>
      <c r="J212" s="3" t="s">
        <v>635</v>
      </c>
      <c r="K212" s="3" t="s">
        <v>1284</v>
      </c>
      <c r="L212" s="3" t="s">
        <v>1285</v>
      </c>
      <c r="M212" s="3" t="s">
        <v>1283</v>
      </c>
      <c r="N212" s="3" t="s">
        <v>1560</v>
      </c>
      <c r="O212" s="6">
        <v>43987</v>
      </c>
      <c r="P212" s="3">
        <v>192583961</v>
      </c>
      <c r="Q212" s="3">
        <v>1016672</v>
      </c>
      <c r="R212" s="3" t="s">
        <v>1652</v>
      </c>
      <c r="S212" s="4">
        <v>0.96040000000000003</v>
      </c>
      <c r="T212" s="3">
        <v>29800</v>
      </c>
      <c r="U212" s="3"/>
    </row>
    <row r="213" spans="1:21" x14ac:dyDescent="0.25">
      <c r="A213" s="3" t="s">
        <v>397</v>
      </c>
      <c r="B213" s="3" t="s">
        <v>11</v>
      </c>
      <c r="C213" s="3" t="s">
        <v>398</v>
      </c>
      <c r="D213" s="3">
        <v>44</v>
      </c>
      <c r="E213" s="3" t="s">
        <v>15</v>
      </c>
      <c r="F213" s="3" t="s">
        <v>8</v>
      </c>
      <c r="G213" s="3" t="s">
        <v>663</v>
      </c>
      <c r="H213" s="3" t="s">
        <v>663</v>
      </c>
      <c r="I213" s="3" t="s">
        <v>634</v>
      </c>
      <c r="J213" s="3" t="s">
        <v>635</v>
      </c>
      <c r="K213" s="3" t="s">
        <v>1286</v>
      </c>
      <c r="L213" s="3" t="s">
        <v>1287</v>
      </c>
      <c r="M213" s="3" t="s">
        <v>1288</v>
      </c>
      <c r="N213" s="3" t="s">
        <v>1563</v>
      </c>
      <c r="O213" s="6">
        <v>43987</v>
      </c>
      <c r="P213" s="3">
        <v>344101544</v>
      </c>
      <c r="Q213" s="3">
        <v>1663040</v>
      </c>
      <c r="R213" s="3" t="s">
        <v>1638</v>
      </c>
      <c r="S213" s="4">
        <v>0.82050000000000001</v>
      </c>
      <c r="T213" s="3">
        <v>29800</v>
      </c>
      <c r="U213" s="3"/>
    </row>
    <row r="214" spans="1:21" x14ac:dyDescent="0.25">
      <c r="A214" s="3" t="s">
        <v>399</v>
      </c>
      <c r="B214" s="3" t="s">
        <v>11</v>
      </c>
      <c r="C214" s="3" t="s">
        <v>400</v>
      </c>
      <c r="D214" s="3">
        <v>77</v>
      </c>
      <c r="E214" s="3" t="s">
        <v>7</v>
      </c>
      <c r="F214" s="3" t="s">
        <v>18</v>
      </c>
      <c r="G214" s="3" t="s">
        <v>663</v>
      </c>
      <c r="H214" s="3" t="s">
        <v>663</v>
      </c>
      <c r="I214" s="3" t="s">
        <v>634</v>
      </c>
      <c r="J214" s="3" t="s">
        <v>635</v>
      </c>
      <c r="K214" s="3" t="s">
        <v>1289</v>
      </c>
      <c r="L214" s="3" t="s">
        <v>1290</v>
      </c>
      <c r="M214" s="3" t="s">
        <v>1291</v>
      </c>
      <c r="N214" s="3" t="s">
        <v>1563</v>
      </c>
      <c r="O214" s="6">
        <v>43987</v>
      </c>
      <c r="P214" s="3">
        <v>316328569</v>
      </c>
      <c r="Q214" s="3">
        <v>1413207</v>
      </c>
      <c r="R214" s="3" t="s">
        <v>1615</v>
      </c>
      <c r="S214" s="4">
        <v>0.96489999999999998</v>
      </c>
      <c r="T214" s="3">
        <v>29800</v>
      </c>
      <c r="U214" s="3"/>
    </row>
    <row r="215" spans="1:21" x14ac:dyDescent="0.25">
      <c r="A215" s="3" t="s">
        <v>401</v>
      </c>
      <c r="B215" s="3" t="s">
        <v>11</v>
      </c>
      <c r="C215" s="3" t="s">
        <v>402</v>
      </c>
      <c r="D215" s="3">
        <v>57</v>
      </c>
      <c r="E215" s="3" t="s">
        <v>15</v>
      </c>
      <c r="F215" s="3" t="s">
        <v>18</v>
      </c>
      <c r="G215" s="3" t="s">
        <v>636</v>
      </c>
      <c r="H215" s="3" t="s">
        <v>636</v>
      </c>
      <c r="I215" s="3" t="s">
        <v>637</v>
      </c>
      <c r="J215" s="3" t="s">
        <v>639</v>
      </c>
      <c r="K215" s="3" t="s">
        <v>1292</v>
      </c>
      <c r="L215" s="3" t="s">
        <v>1293</v>
      </c>
      <c r="M215" s="3" t="s">
        <v>1294</v>
      </c>
      <c r="N215" s="3" t="s">
        <v>1557</v>
      </c>
      <c r="O215" s="6">
        <v>43985</v>
      </c>
      <c r="P215" s="3">
        <v>236132530</v>
      </c>
      <c r="Q215" s="3">
        <v>1105392</v>
      </c>
      <c r="R215" s="3" t="s">
        <v>1621</v>
      </c>
      <c r="S215" s="4">
        <v>0.94669999999999999</v>
      </c>
      <c r="T215" s="3">
        <v>29800</v>
      </c>
      <c r="U215" s="3"/>
    </row>
    <row r="216" spans="1:21" x14ac:dyDescent="0.25">
      <c r="A216" s="3" t="s">
        <v>401</v>
      </c>
      <c r="B216" s="3" t="s">
        <v>11</v>
      </c>
      <c r="C216" s="3" t="s">
        <v>403</v>
      </c>
      <c r="D216" s="3">
        <v>57</v>
      </c>
      <c r="E216" s="3" t="s">
        <v>15</v>
      </c>
      <c r="F216" s="3" t="s">
        <v>18</v>
      </c>
      <c r="G216" s="3" t="s">
        <v>636</v>
      </c>
      <c r="H216" s="3" t="s">
        <v>636</v>
      </c>
      <c r="I216" s="3" t="s">
        <v>634</v>
      </c>
      <c r="J216" s="3" t="s">
        <v>635</v>
      </c>
      <c r="K216" s="3" t="s">
        <v>1295</v>
      </c>
      <c r="L216" s="3" t="s">
        <v>1296</v>
      </c>
      <c r="M216" s="3" t="s">
        <v>1294</v>
      </c>
      <c r="N216" s="3" t="s">
        <v>1557</v>
      </c>
      <c r="O216" s="6">
        <v>43985</v>
      </c>
      <c r="P216" s="3">
        <v>236132530</v>
      </c>
      <c r="Q216" s="3">
        <v>1105392</v>
      </c>
      <c r="R216" s="3" t="s">
        <v>1621</v>
      </c>
      <c r="S216" s="4">
        <v>0.94669999999999999</v>
      </c>
      <c r="T216" s="3">
        <v>29800</v>
      </c>
      <c r="U216" s="3"/>
    </row>
    <row r="217" spans="1:21" x14ac:dyDescent="0.25">
      <c r="A217" s="3" t="s">
        <v>404</v>
      </c>
      <c r="B217" s="3" t="s">
        <v>11</v>
      </c>
      <c r="C217" s="3" t="s">
        <v>405</v>
      </c>
      <c r="D217" s="3">
        <v>62</v>
      </c>
      <c r="E217" s="3" t="s">
        <v>15</v>
      </c>
      <c r="F217" s="3" t="s">
        <v>18</v>
      </c>
      <c r="G217" s="3" t="s">
        <v>636</v>
      </c>
      <c r="H217" s="3" t="s">
        <v>636</v>
      </c>
      <c r="I217" s="3" t="s">
        <v>634</v>
      </c>
      <c r="J217" s="3" t="s">
        <v>635</v>
      </c>
      <c r="K217" s="3" t="s">
        <v>1297</v>
      </c>
      <c r="L217" s="3" t="s">
        <v>1298</v>
      </c>
      <c r="M217" s="3" t="s">
        <v>1299</v>
      </c>
      <c r="N217" s="3" t="s">
        <v>1557</v>
      </c>
      <c r="O217" s="6">
        <v>43985</v>
      </c>
      <c r="P217" s="3">
        <v>166628851</v>
      </c>
      <c r="Q217" s="3">
        <v>842580</v>
      </c>
      <c r="R217" s="3" t="s">
        <v>1660</v>
      </c>
      <c r="S217" s="4">
        <v>0.95240000000000002</v>
      </c>
      <c r="T217" s="3">
        <v>29800</v>
      </c>
      <c r="U217" s="3"/>
    </row>
    <row r="218" spans="1:21" x14ac:dyDescent="0.25">
      <c r="A218" s="3" t="s">
        <v>404</v>
      </c>
      <c r="B218" s="3" t="s">
        <v>11</v>
      </c>
      <c r="C218" s="3" t="s">
        <v>406</v>
      </c>
      <c r="D218" s="3">
        <v>62</v>
      </c>
      <c r="E218" s="3" t="s">
        <v>15</v>
      </c>
      <c r="F218" s="3" t="s">
        <v>18</v>
      </c>
      <c r="G218" s="3" t="s">
        <v>636</v>
      </c>
      <c r="H218" s="3" t="s">
        <v>636</v>
      </c>
      <c r="I218" s="3" t="s">
        <v>634</v>
      </c>
      <c r="J218" s="3" t="s">
        <v>635</v>
      </c>
      <c r="K218" s="3" t="s">
        <v>1300</v>
      </c>
      <c r="L218" s="3" t="s">
        <v>1301</v>
      </c>
      <c r="M218" s="3" t="s">
        <v>1299</v>
      </c>
      <c r="N218" s="3" t="s">
        <v>1557</v>
      </c>
      <c r="O218" s="6">
        <v>43985</v>
      </c>
      <c r="P218" s="3">
        <v>166628851</v>
      </c>
      <c r="Q218" s="3">
        <v>842580</v>
      </c>
      <c r="R218" s="3" t="s">
        <v>1660</v>
      </c>
      <c r="S218" s="4">
        <v>0.95240000000000002</v>
      </c>
      <c r="T218" s="3">
        <v>29800</v>
      </c>
      <c r="U218" s="3"/>
    </row>
    <row r="219" spans="1:21" x14ac:dyDescent="0.25">
      <c r="A219" s="3" t="s">
        <v>407</v>
      </c>
      <c r="B219" s="3" t="s">
        <v>11</v>
      </c>
      <c r="C219" s="3" t="s">
        <v>408</v>
      </c>
      <c r="D219" s="3">
        <v>70</v>
      </c>
      <c r="E219" s="3" t="s">
        <v>7</v>
      </c>
      <c r="F219" s="3" t="s">
        <v>18</v>
      </c>
      <c r="G219" s="3" t="s">
        <v>636</v>
      </c>
      <c r="H219" s="3" t="s">
        <v>636</v>
      </c>
      <c r="I219" s="3" t="s">
        <v>637</v>
      </c>
      <c r="J219" s="3" t="s">
        <v>639</v>
      </c>
      <c r="K219" s="3" t="s">
        <v>1302</v>
      </c>
      <c r="L219" s="3" t="s">
        <v>1303</v>
      </c>
      <c r="M219" s="3" t="s">
        <v>1304</v>
      </c>
      <c r="N219" s="3" t="s">
        <v>1557</v>
      </c>
      <c r="O219" s="6">
        <v>43985</v>
      </c>
      <c r="P219" s="3">
        <v>232974187</v>
      </c>
      <c r="Q219" s="3">
        <v>1110978</v>
      </c>
      <c r="R219" s="3" t="s">
        <v>1622</v>
      </c>
      <c r="S219" s="4">
        <v>0.97240000000000004</v>
      </c>
      <c r="T219" s="3">
        <v>29800</v>
      </c>
      <c r="U219" s="3"/>
    </row>
    <row r="220" spans="1:21" x14ac:dyDescent="0.25">
      <c r="A220" s="3" t="s">
        <v>407</v>
      </c>
      <c r="B220" s="3" t="s">
        <v>11</v>
      </c>
      <c r="C220" s="3" t="s">
        <v>409</v>
      </c>
      <c r="D220" s="3">
        <v>70</v>
      </c>
      <c r="E220" s="3" t="s">
        <v>7</v>
      </c>
      <c r="F220" s="3" t="s">
        <v>18</v>
      </c>
      <c r="G220" s="3" t="s">
        <v>636</v>
      </c>
      <c r="H220" s="3" t="s">
        <v>636</v>
      </c>
      <c r="I220" s="3" t="s">
        <v>634</v>
      </c>
      <c r="J220" s="3" t="s">
        <v>635</v>
      </c>
      <c r="K220" s="3" t="s">
        <v>1305</v>
      </c>
      <c r="L220" s="3" t="s">
        <v>1306</v>
      </c>
      <c r="M220" s="3" t="s">
        <v>1304</v>
      </c>
      <c r="N220" s="3" t="s">
        <v>1557</v>
      </c>
      <c r="O220" s="6">
        <v>43985</v>
      </c>
      <c r="P220" s="3">
        <v>232974187</v>
      </c>
      <c r="Q220" s="3">
        <v>1110978</v>
      </c>
      <c r="R220" s="3" t="s">
        <v>1622</v>
      </c>
      <c r="S220" s="4">
        <v>0.97240000000000004</v>
      </c>
      <c r="T220" s="3">
        <v>29800</v>
      </c>
      <c r="U220" s="3"/>
    </row>
    <row r="221" spans="1:21" x14ac:dyDescent="0.25">
      <c r="A221" s="3" t="s">
        <v>410</v>
      </c>
      <c r="B221" s="3" t="s">
        <v>11</v>
      </c>
      <c r="C221" s="3" t="s">
        <v>411</v>
      </c>
      <c r="D221" s="3">
        <v>60</v>
      </c>
      <c r="E221" s="3" t="s">
        <v>15</v>
      </c>
      <c r="F221" s="3" t="s">
        <v>18</v>
      </c>
      <c r="G221" s="3" t="s">
        <v>636</v>
      </c>
      <c r="H221" s="3" t="s">
        <v>636</v>
      </c>
      <c r="I221" s="3" t="s">
        <v>634</v>
      </c>
      <c r="J221" s="3" t="s">
        <v>635</v>
      </c>
      <c r="K221" s="3" t="s">
        <v>1307</v>
      </c>
      <c r="L221" s="3" t="s">
        <v>1308</v>
      </c>
      <c r="M221" s="3" t="s">
        <v>1309</v>
      </c>
      <c r="N221" s="3" t="s">
        <v>1557</v>
      </c>
      <c r="O221" s="6">
        <v>43985</v>
      </c>
      <c r="P221" s="3">
        <v>177285335</v>
      </c>
      <c r="Q221" s="3">
        <v>934964</v>
      </c>
      <c r="R221" s="3" t="s">
        <v>1652</v>
      </c>
      <c r="S221" s="4">
        <v>0.9415</v>
      </c>
      <c r="T221" s="3">
        <v>29800</v>
      </c>
      <c r="U221" s="3"/>
    </row>
    <row r="222" spans="1:21" x14ac:dyDescent="0.25">
      <c r="A222" s="3" t="s">
        <v>410</v>
      </c>
      <c r="B222" s="3" t="s">
        <v>11</v>
      </c>
      <c r="C222" s="3" t="s">
        <v>412</v>
      </c>
      <c r="D222" s="3">
        <v>60</v>
      </c>
      <c r="E222" s="3" t="s">
        <v>15</v>
      </c>
      <c r="F222" s="3" t="s">
        <v>18</v>
      </c>
      <c r="G222" s="3" t="s">
        <v>636</v>
      </c>
      <c r="H222" s="3" t="s">
        <v>636</v>
      </c>
      <c r="I222" s="3" t="s">
        <v>634</v>
      </c>
      <c r="J222" s="3" t="s">
        <v>635</v>
      </c>
      <c r="K222" s="3" t="s">
        <v>1310</v>
      </c>
      <c r="L222" s="3" t="s">
        <v>1311</v>
      </c>
      <c r="M222" s="3" t="s">
        <v>1309</v>
      </c>
      <c r="N222" s="3" t="s">
        <v>1557</v>
      </c>
      <c r="O222" s="6">
        <v>43985</v>
      </c>
      <c r="P222" s="3">
        <v>177285335</v>
      </c>
      <c r="Q222" s="3">
        <v>934964</v>
      </c>
      <c r="R222" s="3" t="s">
        <v>1652</v>
      </c>
      <c r="S222" s="4">
        <v>0.9415</v>
      </c>
      <c r="T222" s="3">
        <v>29800</v>
      </c>
      <c r="U222" s="3"/>
    </row>
    <row r="223" spans="1:21" x14ac:dyDescent="0.25">
      <c r="A223" s="3" t="s">
        <v>413</v>
      </c>
      <c r="B223" s="3" t="s">
        <v>11</v>
      </c>
      <c r="C223" s="3" t="s">
        <v>414</v>
      </c>
      <c r="D223" s="3">
        <v>61</v>
      </c>
      <c r="E223" s="3" t="s">
        <v>7</v>
      </c>
      <c r="F223" s="3" t="s">
        <v>18</v>
      </c>
      <c r="G223" s="3" t="s">
        <v>636</v>
      </c>
      <c r="H223" s="3" t="s">
        <v>636</v>
      </c>
      <c r="I223" s="3" t="s">
        <v>637</v>
      </c>
      <c r="J223" s="3" t="s">
        <v>639</v>
      </c>
      <c r="K223" s="3" t="s">
        <v>1312</v>
      </c>
      <c r="L223" s="3" t="s">
        <v>1313</v>
      </c>
      <c r="M223" s="3" t="s">
        <v>1314</v>
      </c>
      <c r="N223" s="3" t="s">
        <v>1557</v>
      </c>
      <c r="O223" s="6">
        <v>43985</v>
      </c>
      <c r="P223" s="3">
        <v>204665928</v>
      </c>
      <c r="Q223" s="3">
        <v>938599</v>
      </c>
      <c r="R223" s="3" t="s">
        <v>1605</v>
      </c>
      <c r="S223" s="4">
        <v>0.95469999999999999</v>
      </c>
      <c r="T223" s="3">
        <v>29800</v>
      </c>
      <c r="U223" s="3"/>
    </row>
    <row r="224" spans="1:21" x14ac:dyDescent="0.25">
      <c r="A224" s="3" t="s">
        <v>413</v>
      </c>
      <c r="B224" s="3" t="s">
        <v>11</v>
      </c>
      <c r="C224" s="3" t="s">
        <v>415</v>
      </c>
      <c r="D224" s="3">
        <v>61</v>
      </c>
      <c r="E224" s="3" t="s">
        <v>7</v>
      </c>
      <c r="F224" s="3" t="s">
        <v>18</v>
      </c>
      <c r="G224" s="3" t="s">
        <v>636</v>
      </c>
      <c r="H224" s="3" t="s">
        <v>636</v>
      </c>
      <c r="I224" s="3" t="s">
        <v>637</v>
      </c>
      <c r="J224" s="3" t="s">
        <v>639</v>
      </c>
      <c r="K224" s="3" t="s">
        <v>1315</v>
      </c>
      <c r="L224" s="3" t="s">
        <v>1316</v>
      </c>
      <c r="M224" s="3" t="s">
        <v>1314</v>
      </c>
      <c r="N224" s="3" t="s">
        <v>1557</v>
      </c>
      <c r="O224" s="6">
        <v>43985</v>
      </c>
      <c r="P224" s="3">
        <v>204665928</v>
      </c>
      <c r="Q224" s="3">
        <v>938599</v>
      </c>
      <c r="R224" s="3" t="s">
        <v>1605</v>
      </c>
      <c r="S224" s="4">
        <v>0.95469999999999999</v>
      </c>
      <c r="T224" s="3">
        <v>29800</v>
      </c>
      <c r="U224" s="3"/>
    </row>
    <row r="225" spans="1:21" x14ac:dyDescent="0.25">
      <c r="A225" s="3" t="s">
        <v>416</v>
      </c>
      <c r="B225" s="3" t="s">
        <v>11</v>
      </c>
      <c r="C225" s="3" t="s">
        <v>417</v>
      </c>
      <c r="D225" s="3">
        <v>49</v>
      </c>
      <c r="E225" s="3" t="s">
        <v>7</v>
      </c>
      <c r="F225" s="3" t="s">
        <v>18</v>
      </c>
      <c r="G225" s="3" t="s">
        <v>636</v>
      </c>
      <c r="H225" s="3" t="s">
        <v>636</v>
      </c>
      <c r="I225" s="3" t="s">
        <v>637</v>
      </c>
      <c r="J225" s="3" t="s">
        <v>639</v>
      </c>
      <c r="K225" s="3" t="s">
        <v>1317</v>
      </c>
      <c r="L225" s="3" t="s">
        <v>1318</v>
      </c>
      <c r="M225" s="3" t="s">
        <v>1319</v>
      </c>
      <c r="N225" s="3" t="s">
        <v>1557</v>
      </c>
      <c r="O225" s="6">
        <v>43985</v>
      </c>
      <c r="P225" s="3">
        <v>315595306</v>
      </c>
      <c r="Q225" s="3">
        <v>1504018</v>
      </c>
      <c r="R225" s="3" t="s">
        <v>1622</v>
      </c>
      <c r="S225" s="4">
        <v>0.97250000000000003</v>
      </c>
      <c r="T225" s="3">
        <v>29800</v>
      </c>
      <c r="U225" s="3"/>
    </row>
    <row r="226" spans="1:21" x14ac:dyDescent="0.25">
      <c r="A226" s="3" t="s">
        <v>416</v>
      </c>
      <c r="B226" s="3" t="s">
        <v>11</v>
      </c>
      <c r="C226" s="3" t="s">
        <v>418</v>
      </c>
      <c r="D226" s="3">
        <v>49</v>
      </c>
      <c r="E226" s="3" t="s">
        <v>7</v>
      </c>
      <c r="F226" s="3" t="s">
        <v>18</v>
      </c>
      <c r="G226" s="3" t="s">
        <v>636</v>
      </c>
      <c r="H226" s="3" t="s">
        <v>636</v>
      </c>
      <c r="I226" s="3" t="s">
        <v>634</v>
      </c>
      <c r="J226" s="3" t="s">
        <v>635</v>
      </c>
      <c r="K226" s="3" t="s">
        <v>1320</v>
      </c>
      <c r="L226" s="3" t="s">
        <v>1321</v>
      </c>
      <c r="M226" s="3" t="s">
        <v>1319</v>
      </c>
      <c r="N226" s="3" t="s">
        <v>1557</v>
      </c>
      <c r="O226" s="6">
        <v>43985</v>
      </c>
      <c r="P226" s="3">
        <v>315595306</v>
      </c>
      <c r="Q226" s="3">
        <v>1504018</v>
      </c>
      <c r="R226" s="3" t="s">
        <v>1622</v>
      </c>
      <c r="S226" s="4">
        <v>0.97250000000000003</v>
      </c>
      <c r="T226" s="3">
        <v>29800</v>
      </c>
      <c r="U226" s="3"/>
    </row>
    <row r="227" spans="1:21" x14ac:dyDescent="0.25">
      <c r="A227" s="3" t="s">
        <v>419</v>
      </c>
      <c r="B227" s="3" t="s">
        <v>11</v>
      </c>
      <c r="C227" s="3" t="s">
        <v>420</v>
      </c>
      <c r="D227" s="3">
        <v>60</v>
      </c>
      <c r="E227" s="3" t="s">
        <v>15</v>
      </c>
      <c r="F227" s="3" t="s">
        <v>18</v>
      </c>
      <c r="G227" s="3" t="s">
        <v>636</v>
      </c>
      <c r="H227" s="3" t="s">
        <v>636</v>
      </c>
      <c r="I227" s="3" t="s">
        <v>637</v>
      </c>
      <c r="J227" s="3" t="s">
        <v>639</v>
      </c>
      <c r="K227" s="3" t="s">
        <v>1322</v>
      </c>
      <c r="L227" s="3" t="s">
        <v>1323</v>
      </c>
      <c r="M227" s="3" t="s">
        <v>1324</v>
      </c>
      <c r="N227" s="3" t="s">
        <v>1557</v>
      </c>
      <c r="O227" s="6">
        <v>43985</v>
      </c>
      <c r="P227" s="3">
        <v>177830952</v>
      </c>
      <c r="Q227" s="3">
        <v>829248</v>
      </c>
      <c r="R227" s="3" t="s">
        <v>1609</v>
      </c>
      <c r="S227" s="4">
        <v>0.9708</v>
      </c>
      <c r="T227" s="3">
        <v>29800</v>
      </c>
      <c r="U227" s="3"/>
    </row>
    <row r="228" spans="1:21" x14ac:dyDescent="0.25">
      <c r="A228" s="3" t="s">
        <v>419</v>
      </c>
      <c r="B228" s="3" t="s">
        <v>11</v>
      </c>
      <c r="C228" s="3" t="s">
        <v>421</v>
      </c>
      <c r="D228" s="3">
        <v>60</v>
      </c>
      <c r="E228" s="3" t="s">
        <v>15</v>
      </c>
      <c r="F228" s="3" t="s">
        <v>18</v>
      </c>
      <c r="G228" s="3" t="s">
        <v>636</v>
      </c>
      <c r="H228" s="3" t="s">
        <v>636</v>
      </c>
      <c r="I228" s="3" t="s">
        <v>634</v>
      </c>
      <c r="J228" s="3" t="s">
        <v>635</v>
      </c>
      <c r="K228" s="3" t="s">
        <v>1325</v>
      </c>
      <c r="L228" s="3" t="s">
        <v>1212</v>
      </c>
      <c r="M228" s="3" t="s">
        <v>1213</v>
      </c>
      <c r="N228" s="3" t="s">
        <v>1557</v>
      </c>
      <c r="O228" s="6">
        <v>43985</v>
      </c>
      <c r="P228" s="3">
        <v>177830952</v>
      </c>
      <c r="Q228" s="3">
        <v>829248</v>
      </c>
      <c r="R228" s="3" t="s">
        <v>1609</v>
      </c>
      <c r="S228" s="4">
        <v>0.9708</v>
      </c>
      <c r="T228" s="3">
        <v>29800</v>
      </c>
      <c r="U228" s="3"/>
    </row>
    <row r="229" spans="1:21" x14ac:dyDescent="0.25">
      <c r="A229" s="3" t="s">
        <v>422</v>
      </c>
      <c r="B229" s="3" t="s">
        <v>11</v>
      </c>
      <c r="C229" s="3" t="s">
        <v>423</v>
      </c>
      <c r="D229" s="3">
        <v>48</v>
      </c>
      <c r="E229" s="3" t="s">
        <v>7</v>
      </c>
      <c r="F229" s="3" t="s">
        <v>8</v>
      </c>
      <c r="G229" s="3" t="s">
        <v>636</v>
      </c>
      <c r="H229" s="3" t="s">
        <v>636</v>
      </c>
      <c r="I229" s="3" t="s">
        <v>637</v>
      </c>
      <c r="J229" s="3" t="s">
        <v>639</v>
      </c>
      <c r="K229" s="3" t="s">
        <v>1326</v>
      </c>
      <c r="L229" s="3" t="s">
        <v>1327</v>
      </c>
      <c r="M229" s="3" t="s">
        <v>1328</v>
      </c>
      <c r="N229" s="3" t="s">
        <v>1557</v>
      </c>
      <c r="O229" s="6">
        <v>43978</v>
      </c>
      <c r="P229" s="3">
        <v>269313990</v>
      </c>
      <c r="Q229" s="3">
        <v>1261903</v>
      </c>
      <c r="R229" s="3" t="s">
        <v>1621</v>
      </c>
      <c r="S229" s="4">
        <v>0.9728</v>
      </c>
      <c r="T229" s="3">
        <v>29800</v>
      </c>
      <c r="U229" s="3"/>
    </row>
    <row r="230" spans="1:21" x14ac:dyDescent="0.25">
      <c r="A230" s="3" t="s">
        <v>424</v>
      </c>
      <c r="B230" s="3" t="s">
        <v>11</v>
      </c>
      <c r="C230" s="3" t="s">
        <v>425</v>
      </c>
      <c r="D230" s="3">
        <v>31</v>
      </c>
      <c r="E230" s="3" t="s">
        <v>7</v>
      </c>
      <c r="F230" s="3" t="s">
        <v>8</v>
      </c>
      <c r="G230" s="3" t="s">
        <v>636</v>
      </c>
      <c r="H230" s="3" t="s">
        <v>636</v>
      </c>
      <c r="I230" s="3" t="s">
        <v>634</v>
      </c>
      <c r="J230" s="3" t="s">
        <v>635</v>
      </c>
      <c r="K230" s="3" t="s">
        <v>1329</v>
      </c>
      <c r="L230" s="3" t="s">
        <v>1330</v>
      </c>
      <c r="M230" s="3" t="s">
        <v>1331</v>
      </c>
      <c r="N230" s="3" t="s">
        <v>1557</v>
      </c>
      <c r="O230" s="6">
        <v>43985</v>
      </c>
      <c r="P230" s="3">
        <v>380141417</v>
      </c>
      <c r="Q230" s="3">
        <v>1886108</v>
      </c>
      <c r="R230" s="3" t="s">
        <v>1630</v>
      </c>
      <c r="S230" s="4">
        <v>0.96840000000000004</v>
      </c>
      <c r="T230" s="3">
        <v>29800</v>
      </c>
      <c r="U230" s="3"/>
    </row>
    <row r="231" spans="1:21" x14ac:dyDescent="0.25">
      <c r="A231" s="3" t="s">
        <v>424</v>
      </c>
      <c r="B231" s="3" t="s">
        <v>11</v>
      </c>
      <c r="C231" s="3" t="s">
        <v>426</v>
      </c>
      <c r="D231" s="3">
        <v>31</v>
      </c>
      <c r="E231" s="3" t="s">
        <v>7</v>
      </c>
      <c r="F231" s="3" t="s">
        <v>8</v>
      </c>
      <c r="G231" s="3" t="s">
        <v>636</v>
      </c>
      <c r="H231" s="3" t="s">
        <v>636</v>
      </c>
      <c r="I231" s="3" t="s">
        <v>634</v>
      </c>
      <c r="J231" s="3" t="s">
        <v>635</v>
      </c>
      <c r="K231" s="3" t="s">
        <v>1332</v>
      </c>
      <c r="L231" s="3" t="s">
        <v>1333</v>
      </c>
      <c r="M231" s="3" t="s">
        <v>1331</v>
      </c>
      <c r="N231" s="3" t="s">
        <v>1557</v>
      </c>
      <c r="O231" s="6">
        <v>43985</v>
      </c>
      <c r="P231" s="3">
        <v>380141417</v>
      </c>
      <c r="Q231" s="3">
        <v>1886108</v>
      </c>
      <c r="R231" s="3" t="s">
        <v>1630</v>
      </c>
      <c r="S231" s="4">
        <v>0.96840000000000004</v>
      </c>
      <c r="T231" s="3">
        <v>29800</v>
      </c>
      <c r="U231" s="3"/>
    </row>
    <row r="232" spans="1:21" x14ac:dyDescent="0.25">
      <c r="A232" s="3" t="s">
        <v>427</v>
      </c>
      <c r="B232" s="3" t="s">
        <v>11</v>
      </c>
      <c r="C232" s="3" t="s">
        <v>428</v>
      </c>
      <c r="D232" s="3">
        <v>65</v>
      </c>
      <c r="E232" s="3" t="s">
        <v>7</v>
      </c>
      <c r="F232" s="3" t="s">
        <v>18</v>
      </c>
      <c r="G232" s="3" t="s">
        <v>636</v>
      </c>
      <c r="H232" s="3" t="s">
        <v>636</v>
      </c>
      <c r="I232" s="3" t="s">
        <v>634</v>
      </c>
      <c r="J232" s="3" t="s">
        <v>635</v>
      </c>
      <c r="K232" s="3" t="s">
        <v>1334</v>
      </c>
      <c r="L232" s="3" t="s">
        <v>1335</v>
      </c>
      <c r="M232" s="3" t="s">
        <v>1336</v>
      </c>
      <c r="N232" s="3" t="s">
        <v>1557</v>
      </c>
      <c r="O232" s="6">
        <v>43985</v>
      </c>
      <c r="P232" s="3">
        <v>283393041</v>
      </c>
      <c r="Q232" s="3">
        <v>1303709</v>
      </c>
      <c r="R232" s="3" t="s">
        <v>1602</v>
      </c>
      <c r="S232" s="4">
        <v>0.9738</v>
      </c>
      <c r="T232" s="3">
        <v>29800</v>
      </c>
      <c r="U232" s="3"/>
    </row>
    <row r="233" spans="1:21" x14ac:dyDescent="0.25">
      <c r="A233" s="3" t="s">
        <v>427</v>
      </c>
      <c r="B233" s="3" t="s">
        <v>11</v>
      </c>
      <c r="C233" s="3" t="s">
        <v>429</v>
      </c>
      <c r="D233" s="3">
        <v>65</v>
      </c>
      <c r="E233" s="3" t="s">
        <v>7</v>
      </c>
      <c r="F233" s="3" t="s">
        <v>18</v>
      </c>
      <c r="G233" s="3" t="s">
        <v>636</v>
      </c>
      <c r="H233" s="3" t="s">
        <v>636</v>
      </c>
      <c r="I233" s="3" t="s">
        <v>637</v>
      </c>
      <c r="J233" s="3" t="s">
        <v>639</v>
      </c>
      <c r="K233" s="3" t="s">
        <v>1337</v>
      </c>
      <c r="L233" s="3" t="s">
        <v>1338</v>
      </c>
      <c r="M233" s="3" t="s">
        <v>1336</v>
      </c>
      <c r="N233" s="3" t="s">
        <v>1557</v>
      </c>
      <c r="O233" s="6">
        <v>43985</v>
      </c>
      <c r="P233" s="3">
        <v>283393041</v>
      </c>
      <c r="Q233" s="3">
        <v>1303709</v>
      </c>
      <c r="R233" s="3" t="s">
        <v>1602</v>
      </c>
      <c r="S233" s="4">
        <v>0.9738</v>
      </c>
      <c r="T233" s="3">
        <v>29800</v>
      </c>
      <c r="U233" s="3"/>
    </row>
    <row r="234" spans="1:21" x14ac:dyDescent="0.25">
      <c r="A234" s="3" t="s">
        <v>430</v>
      </c>
      <c r="B234" s="3" t="s">
        <v>11</v>
      </c>
      <c r="C234" s="3" t="s">
        <v>431</v>
      </c>
      <c r="D234" s="3">
        <v>60</v>
      </c>
      <c r="E234" s="3" t="s">
        <v>15</v>
      </c>
      <c r="F234" s="3" t="s">
        <v>25</v>
      </c>
      <c r="G234" s="3" t="s">
        <v>663</v>
      </c>
      <c r="H234" s="3" t="s">
        <v>663</v>
      </c>
      <c r="I234" s="3" t="s">
        <v>634</v>
      </c>
      <c r="J234" s="3" t="s">
        <v>635</v>
      </c>
      <c r="K234" s="3" t="s">
        <v>1339</v>
      </c>
      <c r="L234" s="3" t="s">
        <v>1340</v>
      </c>
      <c r="M234" s="3" t="s">
        <v>1341</v>
      </c>
      <c r="N234" s="3" t="s">
        <v>1563</v>
      </c>
      <c r="O234" s="6">
        <v>43987</v>
      </c>
      <c r="P234" s="3">
        <v>229883394</v>
      </c>
      <c r="Q234" s="3">
        <v>1112684</v>
      </c>
      <c r="R234" s="3" t="s">
        <v>1638</v>
      </c>
      <c r="S234" s="4">
        <v>0.9708</v>
      </c>
      <c r="T234" s="3">
        <v>29800</v>
      </c>
      <c r="U234" s="3"/>
    </row>
    <row r="235" spans="1:21" x14ac:dyDescent="0.25">
      <c r="A235" s="3" t="s">
        <v>430</v>
      </c>
      <c r="B235" s="3" t="s">
        <v>11</v>
      </c>
      <c r="C235" s="3" t="s">
        <v>432</v>
      </c>
      <c r="D235" s="3">
        <v>60</v>
      </c>
      <c r="E235" s="3" t="s">
        <v>15</v>
      </c>
      <c r="F235" s="3" t="s">
        <v>25</v>
      </c>
      <c r="G235" s="3" t="s">
        <v>663</v>
      </c>
      <c r="H235" s="3" t="s">
        <v>663</v>
      </c>
      <c r="I235" s="3" t="s">
        <v>637</v>
      </c>
      <c r="J235" s="3" t="s">
        <v>635</v>
      </c>
      <c r="K235" s="3" t="s">
        <v>1342</v>
      </c>
      <c r="L235" s="3" t="s">
        <v>1343</v>
      </c>
      <c r="M235" s="3" t="s">
        <v>1341</v>
      </c>
      <c r="N235" s="3" t="s">
        <v>1563</v>
      </c>
      <c r="O235" s="6">
        <v>43987</v>
      </c>
      <c r="P235" s="3">
        <v>229883394</v>
      </c>
      <c r="Q235" s="3">
        <v>1112684</v>
      </c>
      <c r="R235" s="3" t="s">
        <v>1638</v>
      </c>
      <c r="S235" s="4">
        <v>0.9708</v>
      </c>
      <c r="T235" s="3">
        <v>29800</v>
      </c>
      <c r="U235" s="3"/>
    </row>
    <row r="236" spans="1:21" x14ac:dyDescent="0.25">
      <c r="A236" s="3" t="s">
        <v>433</v>
      </c>
      <c r="B236" s="3" t="s">
        <v>11</v>
      </c>
      <c r="C236" s="3" t="s">
        <v>434</v>
      </c>
      <c r="D236" s="3">
        <v>58</v>
      </c>
      <c r="E236" s="3" t="s">
        <v>7</v>
      </c>
      <c r="F236" s="3" t="s">
        <v>18</v>
      </c>
      <c r="G236" s="3" t="s">
        <v>663</v>
      </c>
      <c r="H236" s="3" t="s">
        <v>663</v>
      </c>
      <c r="I236" s="3" t="s">
        <v>634</v>
      </c>
      <c r="J236" s="3" t="s">
        <v>635</v>
      </c>
      <c r="K236" s="3" t="s">
        <v>1344</v>
      </c>
      <c r="L236" s="3" t="s">
        <v>1343</v>
      </c>
      <c r="M236" s="3" t="s">
        <v>1345</v>
      </c>
      <c r="N236" s="3" t="s">
        <v>1563</v>
      </c>
      <c r="O236" s="6">
        <v>43987</v>
      </c>
      <c r="P236" s="3">
        <v>155365629</v>
      </c>
      <c r="Q236" s="3">
        <v>766590</v>
      </c>
      <c r="R236" s="3" t="s">
        <v>1604</v>
      </c>
      <c r="S236" s="4">
        <v>0.91749999999999998</v>
      </c>
      <c r="T236" s="3">
        <v>29800</v>
      </c>
      <c r="U236" s="3"/>
    </row>
    <row r="237" spans="1:21" x14ac:dyDescent="0.25">
      <c r="A237" s="3" t="s">
        <v>435</v>
      </c>
      <c r="B237" s="3" t="s">
        <v>11</v>
      </c>
      <c r="C237" s="3" t="s">
        <v>436</v>
      </c>
      <c r="D237" s="3">
        <v>62</v>
      </c>
      <c r="E237" s="3" t="s">
        <v>7</v>
      </c>
      <c r="F237" s="3" t="s">
        <v>25</v>
      </c>
      <c r="G237" s="3" t="s">
        <v>663</v>
      </c>
      <c r="H237" s="3" t="s">
        <v>663</v>
      </c>
      <c r="I237" s="3" t="s">
        <v>637</v>
      </c>
      <c r="J237" s="3" t="s">
        <v>639</v>
      </c>
      <c r="K237" s="3" t="s">
        <v>1346</v>
      </c>
      <c r="L237" s="3" t="s">
        <v>1347</v>
      </c>
      <c r="M237" s="3" t="s">
        <v>1348</v>
      </c>
      <c r="N237" s="3" t="s">
        <v>1563</v>
      </c>
      <c r="O237" s="6">
        <v>43984</v>
      </c>
      <c r="P237" s="3">
        <v>260253642</v>
      </c>
      <c r="Q237" s="3">
        <v>1138162</v>
      </c>
      <c r="R237" s="3" t="s">
        <v>1612</v>
      </c>
      <c r="S237" s="4">
        <v>0.86180000000000001</v>
      </c>
      <c r="T237" s="3">
        <v>29800</v>
      </c>
      <c r="U237" s="3"/>
    </row>
    <row r="238" spans="1:21" x14ac:dyDescent="0.25">
      <c r="A238" s="3" t="s">
        <v>437</v>
      </c>
      <c r="B238" s="3" t="s">
        <v>11</v>
      </c>
      <c r="C238" s="3" t="s">
        <v>438</v>
      </c>
      <c r="D238" s="3">
        <v>70</v>
      </c>
      <c r="E238" s="3" t="s">
        <v>7</v>
      </c>
      <c r="F238" s="3" t="s">
        <v>25</v>
      </c>
      <c r="G238" s="3" t="s">
        <v>663</v>
      </c>
      <c r="H238" s="3" t="s">
        <v>663</v>
      </c>
      <c r="I238" s="3" t="s">
        <v>637</v>
      </c>
      <c r="J238" s="3" t="s">
        <v>639</v>
      </c>
      <c r="K238" s="3" t="s">
        <v>1349</v>
      </c>
      <c r="L238" s="3" t="s">
        <v>1350</v>
      </c>
      <c r="M238" s="3" t="s">
        <v>1351</v>
      </c>
      <c r="N238" s="3" t="s">
        <v>1563</v>
      </c>
      <c r="O238" s="6">
        <v>43987</v>
      </c>
      <c r="P238" s="3">
        <v>295756273</v>
      </c>
      <c r="Q238" s="3">
        <v>1330812</v>
      </c>
      <c r="R238" s="3" t="s">
        <v>1611</v>
      </c>
      <c r="S238" s="4">
        <v>0.97019999999999995</v>
      </c>
      <c r="T238" s="3">
        <v>29800</v>
      </c>
      <c r="U238" s="3"/>
    </row>
    <row r="239" spans="1:21" x14ac:dyDescent="0.25">
      <c r="A239" s="3" t="s">
        <v>439</v>
      </c>
      <c r="B239" s="3" t="s">
        <v>11</v>
      </c>
      <c r="C239" s="3" t="s">
        <v>440</v>
      </c>
      <c r="D239" s="3">
        <v>67</v>
      </c>
      <c r="E239" s="3" t="s">
        <v>7</v>
      </c>
      <c r="F239" s="3" t="s">
        <v>18</v>
      </c>
      <c r="G239" s="3" t="s">
        <v>663</v>
      </c>
      <c r="H239" s="3" t="s">
        <v>663</v>
      </c>
      <c r="I239" s="3" t="s">
        <v>634</v>
      </c>
      <c r="J239" s="3" t="s">
        <v>635</v>
      </c>
      <c r="K239" s="3" t="s">
        <v>1352</v>
      </c>
      <c r="L239" s="3" t="s">
        <v>1353</v>
      </c>
      <c r="M239" s="3" t="s">
        <v>1354</v>
      </c>
      <c r="N239" s="3" t="s">
        <v>1563</v>
      </c>
      <c r="O239" s="6">
        <v>43987</v>
      </c>
      <c r="P239" s="3">
        <v>265419401</v>
      </c>
      <c r="Q239" s="3">
        <v>1220628</v>
      </c>
      <c r="R239" s="3" t="s">
        <v>1602</v>
      </c>
      <c r="S239" s="4">
        <v>0.97499999999999998</v>
      </c>
      <c r="T239" s="3">
        <v>29800</v>
      </c>
      <c r="U239" s="3"/>
    </row>
    <row r="240" spans="1:21" x14ac:dyDescent="0.25">
      <c r="A240" s="3" t="s">
        <v>439</v>
      </c>
      <c r="B240" s="3" t="s">
        <v>11</v>
      </c>
      <c r="C240" s="3" t="s">
        <v>441</v>
      </c>
      <c r="D240" s="3">
        <v>67</v>
      </c>
      <c r="E240" s="3" t="s">
        <v>7</v>
      </c>
      <c r="F240" s="3" t="s">
        <v>18</v>
      </c>
      <c r="G240" s="3" t="s">
        <v>663</v>
      </c>
      <c r="H240" s="3" t="s">
        <v>663</v>
      </c>
      <c r="I240" s="3" t="s">
        <v>634</v>
      </c>
      <c r="J240" s="3" t="s">
        <v>635</v>
      </c>
      <c r="K240" s="3" t="s">
        <v>1355</v>
      </c>
      <c r="L240" s="3" t="s">
        <v>1356</v>
      </c>
      <c r="M240" s="3" t="s">
        <v>1354</v>
      </c>
      <c r="N240" s="3" t="s">
        <v>1563</v>
      </c>
      <c r="O240" s="6">
        <v>43987</v>
      </c>
      <c r="P240" s="3">
        <v>265419401</v>
      </c>
      <c r="Q240" s="3">
        <v>1220628</v>
      </c>
      <c r="R240" s="3" t="s">
        <v>1602</v>
      </c>
      <c r="S240" s="4">
        <v>0.97499999999999998</v>
      </c>
      <c r="T240" s="3">
        <v>29800</v>
      </c>
      <c r="U240" s="3"/>
    </row>
    <row r="241" spans="1:21" x14ac:dyDescent="0.25">
      <c r="A241" s="3" t="s">
        <v>442</v>
      </c>
      <c r="B241" s="3" t="s">
        <v>11</v>
      </c>
      <c r="C241" s="3" t="s">
        <v>443</v>
      </c>
      <c r="D241" s="3">
        <v>66</v>
      </c>
      <c r="E241" s="3" t="s">
        <v>15</v>
      </c>
      <c r="F241" s="3" t="s">
        <v>25</v>
      </c>
      <c r="G241" s="3" t="s">
        <v>663</v>
      </c>
      <c r="H241" s="3" t="s">
        <v>663</v>
      </c>
      <c r="I241" s="3" t="s">
        <v>637</v>
      </c>
      <c r="J241" s="3" t="s">
        <v>639</v>
      </c>
      <c r="K241" s="3" t="s">
        <v>1357</v>
      </c>
      <c r="L241" s="3" t="s">
        <v>1358</v>
      </c>
      <c r="M241" s="3" t="s">
        <v>1359</v>
      </c>
      <c r="N241" s="3" t="s">
        <v>1563</v>
      </c>
      <c r="O241" s="6">
        <v>43987</v>
      </c>
      <c r="P241" s="3">
        <v>316221045</v>
      </c>
      <c r="Q241" s="3">
        <v>1431382</v>
      </c>
      <c r="R241" s="3" t="s">
        <v>1601</v>
      </c>
      <c r="S241" s="4">
        <v>0.97499999999999998</v>
      </c>
      <c r="T241" s="3">
        <v>29800</v>
      </c>
      <c r="U241" s="3"/>
    </row>
    <row r="242" spans="1:21" x14ac:dyDescent="0.25">
      <c r="A242" s="3" t="s">
        <v>444</v>
      </c>
      <c r="B242" s="3" t="s">
        <v>11</v>
      </c>
      <c r="C242" s="3" t="s">
        <v>445</v>
      </c>
      <c r="D242" s="3">
        <v>61</v>
      </c>
      <c r="E242" s="3" t="s">
        <v>7</v>
      </c>
      <c r="F242" s="3" t="s">
        <v>18</v>
      </c>
      <c r="G242" s="3" t="s">
        <v>663</v>
      </c>
      <c r="H242" s="3" t="s">
        <v>663</v>
      </c>
      <c r="I242" s="3" t="s">
        <v>634</v>
      </c>
      <c r="J242" s="3" t="s">
        <v>635</v>
      </c>
      <c r="K242" s="3" t="s">
        <v>1360</v>
      </c>
      <c r="L242" s="3" t="s">
        <v>1361</v>
      </c>
      <c r="M242" s="3" t="s">
        <v>1362</v>
      </c>
      <c r="N242" s="3" t="s">
        <v>1564</v>
      </c>
      <c r="O242" s="6">
        <v>43985</v>
      </c>
      <c r="P242" s="3">
        <v>210781922</v>
      </c>
      <c r="Q242" s="3">
        <v>964909</v>
      </c>
      <c r="R242" s="3" t="s">
        <v>1605</v>
      </c>
      <c r="S242" s="4">
        <v>0.97370000000000001</v>
      </c>
      <c r="T242" s="3">
        <v>29800</v>
      </c>
      <c r="U242" s="3"/>
    </row>
    <row r="243" spans="1:21" x14ac:dyDescent="0.25">
      <c r="A243" s="3" t="s">
        <v>444</v>
      </c>
      <c r="B243" s="3" t="s">
        <v>11</v>
      </c>
      <c r="C243" s="3" t="s">
        <v>446</v>
      </c>
      <c r="D243" s="3">
        <v>61</v>
      </c>
      <c r="E243" s="3" t="s">
        <v>7</v>
      </c>
      <c r="F243" s="3" t="s">
        <v>18</v>
      </c>
      <c r="G243" s="3" t="s">
        <v>663</v>
      </c>
      <c r="H243" s="3" t="s">
        <v>663</v>
      </c>
      <c r="I243" s="3" t="s">
        <v>637</v>
      </c>
      <c r="J243" s="3" t="s">
        <v>639</v>
      </c>
      <c r="K243" s="3" t="s">
        <v>1363</v>
      </c>
      <c r="L243" s="3" t="s">
        <v>1364</v>
      </c>
      <c r="M243" s="3" t="s">
        <v>1362</v>
      </c>
      <c r="N243" s="3" t="s">
        <v>1564</v>
      </c>
      <c r="O243" s="6">
        <v>43985</v>
      </c>
      <c r="P243" s="3">
        <v>210781922</v>
      </c>
      <c r="Q243" s="3">
        <v>964909</v>
      </c>
      <c r="R243" s="3" t="s">
        <v>1605</v>
      </c>
      <c r="S243" s="4">
        <v>0.97370000000000001</v>
      </c>
      <c r="T243" s="3">
        <v>29800</v>
      </c>
      <c r="U243" s="3"/>
    </row>
    <row r="244" spans="1:21" x14ac:dyDescent="0.25">
      <c r="A244" s="3" t="s">
        <v>447</v>
      </c>
      <c r="B244" s="3" t="s">
        <v>11</v>
      </c>
      <c r="C244" s="3" t="s">
        <v>448</v>
      </c>
      <c r="D244" s="3">
        <v>48</v>
      </c>
      <c r="E244" s="3" t="s">
        <v>7</v>
      </c>
      <c r="F244" s="3" t="s">
        <v>25</v>
      </c>
      <c r="G244" s="3" t="s">
        <v>663</v>
      </c>
      <c r="H244" s="3" t="s">
        <v>663</v>
      </c>
      <c r="I244" s="3" t="s">
        <v>634</v>
      </c>
      <c r="J244" s="3" t="s">
        <v>635</v>
      </c>
      <c r="K244" s="3" t="s">
        <v>1365</v>
      </c>
      <c r="L244" s="3" t="s">
        <v>1366</v>
      </c>
      <c r="M244" s="3" t="s">
        <v>1367</v>
      </c>
      <c r="N244" s="3" t="s">
        <v>1564</v>
      </c>
      <c r="O244" s="6">
        <v>43990</v>
      </c>
      <c r="P244" s="3">
        <v>184315233</v>
      </c>
      <c r="Q244" s="3">
        <v>865306</v>
      </c>
      <c r="R244" s="3" t="s">
        <v>1621</v>
      </c>
      <c r="S244" s="4">
        <v>0.97609999999999997</v>
      </c>
      <c r="T244" s="3">
        <v>29800</v>
      </c>
      <c r="U244" s="3"/>
    </row>
    <row r="245" spans="1:21" x14ac:dyDescent="0.25">
      <c r="A245" s="3" t="s">
        <v>447</v>
      </c>
      <c r="B245" s="3" t="s">
        <v>11</v>
      </c>
      <c r="C245" s="3" t="s">
        <v>449</v>
      </c>
      <c r="D245" s="3">
        <v>48</v>
      </c>
      <c r="E245" s="3" t="s">
        <v>7</v>
      </c>
      <c r="F245" s="3" t="s">
        <v>25</v>
      </c>
      <c r="G245" s="3" t="s">
        <v>663</v>
      </c>
      <c r="H245" s="3" t="s">
        <v>663</v>
      </c>
      <c r="I245" s="3" t="s">
        <v>634</v>
      </c>
      <c r="J245" s="3" t="s">
        <v>635</v>
      </c>
      <c r="K245" s="3" t="s">
        <v>1368</v>
      </c>
      <c r="L245" s="3" t="s">
        <v>1369</v>
      </c>
      <c r="M245" s="3" t="s">
        <v>1367</v>
      </c>
      <c r="N245" s="3" t="s">
        <v>1564</v>
      </c>
      <c r="O245" s="6">
        <v>43990</v>
      </c>
      <c r="P245" s="3">
        <v>184315233</v>
      </c>
      <c r="Q245" s="3">
        <v>865306</v>
      </c>
      <c r="R245" s="3" t="s">
        <v>1621</v>
      </c>
      <c r="S245" s="4">
        <v>0.97609999999999997</v>
      </c>
      <c r="T245" s="3">
        <v>29800</v>
      </c>
      <c r="U245" s="3"/>
    </row>
    <row r="246" spans="1:21" x14ac:dyDescent="0.25">
      <c r="A246" s="3" t="s">
        <v>450</v>
      </c>
      <c r="B246" s="3" t="s">
        <v>11</v>
      </c>
      <c r="C246" s="3" t="s">
        <v>451</v>
      </c>
      <c r="D246" s="3">
        <v>42</v>
      </c>
      <c r="E246" s="3" t="s">
        <v>7</v>
      </c>
      <c r="F246" s="3" t="s">
        <v>8</v>
      </c>
      <c r="G246" s="3" t="s">
        <v>663</v>
      </c>
      <c r="H246" s="3" t="s">
        <v>663</v>
      </c>
      <c r="I246" s="3" t="s">
        <v>637</v>
      </c>
      <c r="J246" s="3" t="s">
        <v>639</v>
      </c>
      <c r="K246" s="3" t="s">
        <v>1370</v>
      </c>
      <c r="L246" s="3" t="s">
        <v>1371</v>
      </c>
      <c r="M246" s="3" t="s">
        <v>1372</v>
      </c>
      <c r="N246" s="3" t="s">
        <v>1564</v>
      </c>
      <c r="O246" s="6">
        <v>43990</v>
      </c>
      <c r="P246" s="3">
        <v>198368595</v>
      </c>
      <c r="Q246" s="3">
        <v>924298</v>
      </c>
      <c r="R246" s="3" t="s">
        <v>1609</v>
      </c>
      <c r="S246" s="4">
        <v>0.96889999999999998</v>
      </c>
      <c r="T246" s="3">
        <v>29800</v>
      </c>
      <c r="U246" s="3"/>
    </row>
    <row r="247" spans="1:21" x14ac:dyDescent="0.25">
      <c r="A247" s="3" t="s">
        <v>452</v>
      </c>
      <c r="B247" s="3" t="s">
        <v>11</v>
      </c>
      <c r="C247" s="3" t="s">
        <v>453</v>
      </c>
      <c r="D247" s="3">
        <v>63</v>
      </c>
      <c r="E247" s="3" t="s">
        <v>7</v>
      </c>
      <c r="F247" s="3" t="s">
        <v>8</v>
      </c>
      <c r="G247" s="3" t="s">
        <v>663</v>
      </c>
      <c r="H247" s="3" t="s">
        <v>663</v>
      </c>
      <c r="I247" s="3" t="s">
        <v>634</v>
      </c>
      <c r="J247" s="3" t="s">
        <v>635</v>
      </c>
      <c r="K247" s="3" t="s">
        <v>1373</v>
      </c>
      <c r="L247" s="3" t="s">
        <v>1374</v>
      </c>
      <c r="M247" s="3" t="s">
        <v>1375</v>
      </c>
      <c r="N247" s="3" t="s">
        <v>1564</v>
      </c>
      <c r="O247" s="6">
        <v>43990</v>
      </c>
      <c r="P247" s="3">
        <v>283531452</v>
      </c>
      <c r="Q247" s="3">
        <v>1276093</v>
      </c>
      <c r="R247" s="3" t="s">
        <v>1611</v>
      </c>
      <c r="S247" s="4">
        <v>0.96350000000000002</v>
      </c>
      <c r="T247" s="3">
        <v>29800</v>
      </c>
      <c r="U247" s="3"/>
    </row>
    <row r="248" spans="1:21" x14ac:dyDescent="0.25">
      <c r="A248" s="3" t="s">
        <v>454</v>
      </c>
      <c r="B248" s="3" t="s">
        <v>11</v>
      </c>
      <c r="C248" s="3" t="s">
        <v>455</v>
      </c>
      <c r="D248" s="3">
        <v>65</v>
      </c>
      <c r="E248" s="3" t="s">
        <v>7</v>
      </c>
      <c r="F248" s="3" t="s">
        <v>8</v>
      </c>
      <c r="G248" s="3" t="s">
        <v>670</v>
      </c>
      <c r="H248" s="3" t="s">
        <v>671</v>
      </c>
      <c r="I248" s="3" t="s">
        <v>644</v>
      </c>
      <c r="J248" s="3" t="s">
        <v>645</v>
      </c>
      <c r="K248" s="3" t="s">
        <v>1376</v>
      </c>
      <c r="L248" s="3" t="s">
        <v>1377</v>
      </c>
      <c r="M248" s="3" t="s">
        <v>1378</v>
      </c>
      <c r="N248" s="3" t="s">
        <v>1565</v>
      </c>
      <c r="O248" s="6">
        <v>43990</v>
      </c>
      <c r="P248" s="3">
        <v>356313526</v>
      </c>
      <c r="Q248" s="3">
        <v>1523173</v>
      </c>
      <c r="R248" s="3" t="s">
        <v>1647</v>
      </c>
      <c r="S248" s="4">
        <v>0.74339999999999995</v>
      </c>
      <c r="T248" s="3">
        <v>29796</v>
      </c>
      <c r="U248" s="3"/>
    </row>
    <row r="249" spans="1:21" x14ac:dyDescent="0.25">
      <c r="A249" s="3" t="s">
        <v>456</v>
      </c>
      <c r="B249" s="3" t="s">
        <v>11</v>
      </c>
      <c r="C249" s="3" t="s">
        <v>457</v>
      </c>
      <c r="D249" s="3">
        <v>50</v>
      </c>
      <c r="E249" s="3" t="s">
        <v>7</v>
      </c>
      <c r="F249" s="3" t="s">
        <v>8</v>
      </c>
      <c r="G249" s="3" t="s">
        <v>670</v>
      </c>
      <c r="H249" s="3" t="s">
        <v>671</v>
      </c>
      <c r="I249" s="3" t="s">
        <v>637</v>
      </c>
      <c r="J249" s="3" t="s">
        <v>639</v>
      </c>
      <c r="K249" s="3" t="s">
        <v>1379</v>
      </c>
      <c r="L249" s="3" t="s">
        <v>1380</v>
      </c>
      <c r="M249" s="3" t="s">
        <v>1381</v>
      </c>
      <c r="N249" s="3" t="s">
        <v>1565</v>
      </c>
      <c r="O249" s="6">
        <v>43990</v>
      </c>
      <c r="P249" s="3">
        <v>264509928</v>
      </c>
      <c r="Q249" s="3">
        <v>1239482</v>
      </c>
      <c r="R249" s="3" t="s">
        <v>1621</v>
      </c>
      <c r="S249" s="4">
        <v>0.97060000000000002</v>
      </c>
      <c r="T249" s="3">
        <v>29800</v>
      </c>
      <c r="U249" s="3"/>
    </row>
    <row r="250" spans="1:21" x14ac:dyDescent="0.25">
      <c r="A250" s="3" t="s">
        <v>458</v>
      </c>
      <c r="B250" s="3" t="s">
        <v>11</v>
      </c>
      <c r="C250" s="3" t="s">
        <v>459</v>
      </c>
      <c r="D250" s="3">
        <v>58</v>
      </c>
      <c r="E250" s="3" t="s">
        <v>15</v>
      </c>
      <c r="F250" s="3" t="s">
        <v>8</v>
      </c>
      <c r="G250" s="3" t="s">
        <v>672</v>
      </c>
      <c r="H250" s="3" t="s">
        <v>671</v>
      </c>
      <c r="I250" s="3" t="s">
        <v>637</v>
      </c>
      <c r="J250" s="3" t="s">
        <v>639</v>
      </c>
      <c r="K250" s="3" t="s">
        <v>1382</v>
      </c>
      <c r="L250" s="3" t="s">
        <v>1383</v>
      </c>
      <c r="M250" s="3" t="s">
        <v>1384</v>
      </c>
      <c r="N250" s="3" t="s">
        <v>1565</v>
      </c>
      <c r="O250" s="6">
        <v>43990</v>
      </c>
      <c r="P250" s="3">
        <v>266642623</v>
      </c>
      <c r="Q250" s="3">
        <v>1183989</v>
      </c>
      <c r="R250" s="3" t="s">
        <v>1614</v>
      </c>
      <c r="S250" s="4">
        <v>0.9667</v>
      </c>
      <c r="T250" s="3">
        <v>29800</v>
      </c>
      <c r="U250" s="3"/>
    </row>
    <row r="251" spans="1:21" x14ac:dyDescent="0.25">
      <c r="A251" s="3" t="s">
        <v>460</v>
      </c>
      <c r="B251" s="3" t="s">
        <v>11</v>
      </c>
      <c r="C251" s="3" t="s">
        <v>461</v>
      </c>
      <c r="D251" s="3">
        <v>54</v>
      </c>
      <c r="E251" s="3" t="s">
        <v>15</v>
      </c>
      <c r="F251" s="3" t="s">
        <v>8</v>
      </c>
      <c r="G251" s="3" t="s">
        <v>673</v>
      </c>
      <c r="H251" s="3" t="s">
        <v>671</v>
      </c>
      <c r="I251" s="3" t="s">
        <v>637</v>
      </c>
      <c r="J251" s="3" t="s">
        <v>639</v>
      </c>
      <c r="K251" s="3" t="s">
        <v>1385</v>
      </c>
      <c r="L251" s="3" t="s">
        <v>1386</v>
      </c>
      <c r="M251" s="3" t="s">
        <v>1387</v>
      </c>
      <c r="N251" s="3" t="s">
        <v>1565</v>
      </c>
      <c r="O251" s="6">
        <v>43990</v>
      </c>
      <c r="P251" s="3">
        <v>171373934</v>
      </c>
      <c r="Q251" s="3">
        <v>817981</v>
      </c>
      <c r="R251" s="3" t="s">
        <v>1622</v>
      </c>
      <c r="S251" s="4">
        <v>0.97799999999999998</v>
      </c>
      <c r="T251" s="3">
        <v>29800</v>
      </c>
      <c r="U251" s="3"/>
    </row>
    <row r="252" spans="1:21" x14ac:dyDescent="0.25">
      <c r="A252" s="3" t="s">
        <v>460</v>
      </c>
      <c r="B252" s="3" t="s">
        <v>11</v>
      </c>
      <c r="C252" s="3" t="s">
        <v>462</v>
      </c>
      <c r="D252" s="3">
        <v>54</v>
      </c>
      <c r="E252" s="3" t="s">
        <v>15</v>
      </c>
      <c r="F252" s="3" t="s">
        <v>8</v>
      </c>
      <c r="G252" s="3" t="s">
        <v>673</v>
      </c>
      <c r="H252" s="3" t="s">
        <v>671</v>
      </c>
      <c r="I252" s="3" t="s">
        <v>637</v>
      </c>
      <c r="J252" s="3" t="s">
        <v>639</v>
      </c>
      <c r="K252" s="3" t="s">
        <v>1388</v>
      </c>
      <c r="L252" s="3" t="s">
        <v>1389</v>
      </c>
      <c r="M252" s="3" t="s">
        <v>1387</v>
      </c>
      <c r="N252" s="3" t="s">
        <v>1565</v>
      </c>
      <c r="O252" s="6">
        <v>43990</v>
      </c>
      <c r="P252" s="3">
        <v>171373934</v>
      </c>
      <c r="Q252" s="3">
        <v>817981</v>
      </c>
      <c r="R252" s="3" t="s">
        <v>1622</v>
      </c>
      <c r="S252" s="4">
        <v>0.97799999999999998</v>
      </c>
      <c r="T252" s="3">
        <v>29800</v>
      </c>
      <c r="U252" s="3"/>
    </row>
    <row r="253" spans="1:21" x14ac:dyDescent="0.25">
      <c r="A253" s="3" t="s">
        <v>463</v>
      </c>
      <c r="B253" s="3" t="s">
        <v>11</v>
      </c>
      <c r="C253" s="3" t="s">
        <v>464</v>
      </c>
      <c r="D253" s="3">
        <v>37</v>
      </c>
      <c r="E253" s="3" t="s">
        <v>7</v>
      </c>
      <c r="F253" s="3" t="s">
        <v>8</v>
      </c>
      <c r="G253" s="3" t="s">
        <v>674</v>
      </c>
      <c r="H253" s="3" t="s">
        <v>675</v>
      </c>
      <c r="I253" s="3" t="s">
        <v>634</v>
      </c>
      <c r="J253" s="3" t="s">
        <v>635</v>
      </c>
      <c r="K253" s="3" t="s">
        <v>1390</v>
      </c>
      <c r="L253" s="3" t="s">
        <v>1391</v>
      </c>
      <c r="M253" s="3" t="s">
        <v>1392</v>
      </c>
      <c r="N253" s="3" t="s">
        <v>1566</v>
      </c>
      <c r="O253" s="6">
        <v>43987</v>
      </c>
      <c r="P253" s="3">
        <v>238372508</v>
      </c>
      <c r="Q253" s="3">
        <v>1193408</v>
      </c>
      <c r="R253" s="3" t="s">
        <v>1631</v>
      </c>
      <c r="S253" s="4">
        <v>0.92979999999999996</v>
      </c>
      <c r="T253" s="3">
        <v>29800</v>
      </c>
      <c r="U253" s="3"/>
    </row>
    <row r="254" spans="1:21" x14ac:dyDescent="0.25">
      <c r="A254" s="3" t="s">
        <v>465</v>
      </c>
      <c r="B254" s="3" t="s">
        <v>11</v>
      </c>
      <c r="C254" s="3" t="s">
        <v>466</v>
      </c>
      <c r="D254" s="3">
        <v>57</v>
      </c>
      <c r="E254" s="3" t="s">
        <v>15</v>
      </c>
      <c r="F254" s="3" t="s">
        <v>8</v>
      </c>
      <c r="G254" s="3" t="s">
        <v>676</v>
      </c>
      <c r="H254" s="3" t="s">
        <v>675</v>
      </c>
      <c r="I254" s="3" t="s">
        <v>634</v>
      </c>
      <c r="J254" s="3" t="s">
        <v>659</v>
      </c>
      <c r="K254" s="3" t="s">
        <v>1393</v>
      </c>
      <c r="L254" s="3" t="s">
        <v>1394</v>
      </c>
      <c r="M254" s="3" t="s">
        <v>1395</v>
      </c>
      <c r="N254" s="3" t="s">
        <v>1566</v>
      </c>
      <c r="O254" s="6">
        <v>43989</v>
      </c>
      <c r="P254" s="3">
        <v>207239892</v>
      </c>
      <c r="Q254" s="7">
        <v>1111529</v>
      </c>
      <c r="R254" s="3" t="s">
        <v>1649</v>
      </c>
      <c r="S254" s="4">
        <v>0.97570000000000001</v>
      </c>
      <c r="T254" s="3">
        <v>29800</v>
      </c>
      <c r="U254" s="3"/>
    </row>
    <row r="255" spans="1:21" x14ac:dyDescent="0.25">
      <c r="A255" s="3" t="s">
        <v>465</v>
      </c>
      <c r="B255" s="3" t="s">
        <v>11</v>
      </c>
      <c r="C255" s="3" t="s">
        <v>467</v>
      </c>
      <c r="D255" s="3">
        <v>57</v>
      </c>
      <c r="E255" s="3" t="s">
        <v>15</v>
      </c>
      <c r="F255" s="3" t="s">
        <v>8</v>
      </c>
      <c r="G255" s="3" t="s">
        <v>676</v>
      </c>
      <c r="H255" s="3" t="s">
        <v>675</v>
      </c>
      <c r="I255" s="3" t="s">
        <v>634</v>
      </c>
      <c r="J255" s="3" t="s">
        <v>639</v>
      </c>
      <c r="K255" s="3" t="s">
        <v>1396</v>
      </c>
      <c r="L255" s="3" t="s">
        <v>1397</v>
      </c>
      <c r="M255" s="3" t="s">
        <v>1395</v>
      </c>
      <c r="N255" s="3" t="s">
        <v>1566</v>
      </c>
      <c r="O255" s="6">
        <v>43989</v>
      </c>
      <c r="P255" s="3">
        <v>207239892</v>
      </c>
      <c r="Q255" s="7">
        <v>1111529</v>
      </c>
      <c r="R255" s="3" t="s">
        <v>1649</v>
      </c>
      <c r="S255" s="4">
        <v>0.97570000000000001</v>
      </c>
      <c r="T255" s="3">
        <v>29800</v>
      </c>
      <c r="U255" s="3"/>
    </row>
    <row r="256" spans="1:21" x14ac:dyDescent="0.25">
      <c r="A256" s="3" t="s">
        <v>468</v>
      </c>
      <c r="B256" s="3" t="s">
        <v>11</v>
      </c>
      <c r="C256" s="3" t="s">
        <v>469</v>
      </c>
      <c r="D256" s="3">
        <v>54</v>
      </c>
      <c r="E256" s="3" t="s">
        <v>15</v>
      </c>
      <c r="F256" s="3" t="s">
        <v>8</v>
      </c>
      <c r="G256" s="3" t="s">
        <v>676</v>
      </c>
      <c r="H256" s="3" t="s">
        <v>675</v>
      </c>
      <c r="I256" s="3" t="s">
        <v>637</v>
      </c>
      <c r="J256" s="3" t="s">
        <v>639</v>
      </c>
      <c r="K256" s="3" t="s">
        <v>1398</v>
      </c>
      <c r="L256" s="3" t="s">
        <v>1399</v>
      </c>
      <c r="M256" s="3" t="s">
        <v>1400</v>
      </c>
      <c r="N256" s="3" t="s">
        <v>1566</v>
      </c>
      <c r="O256" s="6">
        <v>43989</v>
      </c>
      <c r="P256" s="3">
        <v>222670920</v>
      </c>
      <c r="Q256" s="3">
        <v>1159503</v>
      </c>
      <c r="R256" s="3" t="s">
        <v>1619</v>
      </c>
      <c r="S256" s="4">
        <v>0.97370000000000001</v>
      </c>
      <c r="T256" s="3">
        <v>29800</v>
      </c>
      <c r="U256" s="3"/>
    </row>
    <row r="257" spans="1:21" x14ac:dyDescent="0.25">
      <c r="A257" s="3" t="s">
        <v>468</v>
      </c>
      <c r="B257" s="3" t="s">
        <v>11</v>
      </c>
      <c r="C257" s="3" t="s">
        <v>470</v>
      </c>
      <c r="D257" s="3">
        <v>54</v>
      </c>
      <c r="E257" s="3" t="s">
        <v>15</v>
      </c>
      <c r="F257" s="3" t="s">
        <v>8</v>
      </c>
      <c r="G257" s="3" t="s">
        <v>676</v>
      </c>
      <c r="H257" s="3" t="s">
        <v>675</v>
      </c>
      <c r="I257" s="3" t="s">
        <v>637</v>
      </c>
      <c r="J257" s="3" t="s">
        <v>639</v>
      </c>
      <c r="K257" s="3" t="s">
        <v>1401</v>
      </c>
      <c r="L257" s="3" t="s">
        <v>1402</v>
      </c>
      <c r="M257" s="3" t="s">
        <v>1400</v>
      </c>
      <c r="N257" s="3" t="s">
        <v>1566</v>
      </c>
      <c r="O257" s="6">
        <v>43989</v>
      </c>
      <c r="P257" s="3">
        <v>222670920</v>
      </c>
      <c r="Q257" s="3">
        <v>1159503</v>
      </c>
      <c r="R257" s="3" t="s">
        <v>1619</v>
      </c>
      <c r="S257" s="4">
        <v>0.97370000000000001</v>
      </c>
      <c r="T257" s="3">
        <v>29800</v>
      </c>
      <c r="U257" s="3"/>
    </row>
    <row r="258" spans="1:21" x14ac:dyDescent="0.25">
      <c r="A258" s="3" t="s">
        <v>471</v>
      </c>
      <c r="B258" s="3" t="s">
        <v>11</v>
      </c>
      <c r="C258" s="3" t="s">
        <v>472</v>
      </c>
      <c r="D258" s="3">
        <v>70</v>
      </c>
      <c r="E258" s="3" t="s">
        <v>7</v>
      </c>
      <c r="F258" s="3" t="s">
        <v>8</v>
      </c>
      <c r="G258" s="3" t="s">
        <v>641</v>
      </c>
      <c r="H258" s="3" t="s">
        <v>641</v>
      </c>
      <c r="I258" s="3" t="s">
        <v>637</v>
      </c>
      <c r="J258" s="3" t="s">
        <v>639</v>
      </c>
      <c r="K258" s="3" t="s">
        <v>1403</v>
      </c>
      <c r="L258" s="3" t="s">
        <v>1404</v>
      </c>
      <c r="M258" s="3" t="s">
        <v>1405</v>
      </c>
      <c r="N258" s="3" t="s">
        <v>1559</v>
      </c>
      <c r="O258" s="6">
        <v>43993</v>
      </c>
      <c r="P258" s="3">
        <v>214402217</v>
      </c>
      <c r="Q258" s="3">
        <v>1124022</v>
      </c>
      <c r="R258" s="3" t="s">
        <v>1628</v>
      </c>
      <c r="S258" s="4">
        <v>0.95620000000000005</v>
      </c>
      <c r="T258" s="3">
        <v>29800</v>
      </c>
      <c r="U258" s="3"/>
    </row>
    <row r="259" spans="1:21" x14ac:dyDescent="0.25">
      <c r="A259" s="3" t="s">
        <v>471</v>
      </c>
      <c r="B259" s="3" t="s">
        <v>11</v>
      </c>
      <c r="C259" s="3" t="s">
        <v>473</v>
      </c>
      <c r="D259" s="3">
        <v>70</v>
      </c>
      <c r="E259" s="3" t="s">
        <v>7</v>
      </c>
      <c r="F259" s="3" t="s">
        <v>8</v>
      </c>
      <c r="G259" s="3" t="s">
        <v>641</v>
      </c>
      <c r="H259" s="3" t="s">
        <v>641</v>
      </c>
      <c r="I259" s="3" t="s">
        <v>637</v>
      </c>
      <c r="J259" s="3" t="s">
        <v>639</v>
      </c>
      <c r="K259" s="3" t="s">
        <v>1406</v>
      </c>
      <c r="L259" s="3" t="s">
        <v>1407</v>
      </c>
      <c r="M259" s="3" t="s">
        <v>1405</v>
      </c>
      <c r="N259" s="3" t="s">
        <v>1559</v>
      </c>
      <c r="O259" s="6">
        <v>43993</v>
      </c>
      <c r="P259" s="3">
        <v>214402217</v>
      </c>
      <c r="Q259" s="3">
        <v>1124022</v>
      </c>
      <c r="R259" s="3" t="s">
        <v>1628</v>
      </c>
      <c r="S259" s="4">
        <v>0.95620000000000005</v>
      </c>
      <c r="T259" s="3">
        <v>29800</v>
      </c>
      <c r="U259" s="3"/>
    </row>
    <row r="260" spans="1:21" x14ac:dyDescent="0.25">
      <c r="A260" s="3" t="s">
        <v>474</v>
      </c>
      <c r="B260" s="3" t="s">
        <v>11</v>
      </c>
      <c r="C260" s="3" t="s">
        <v>475</v>
      </c>
      <c r="D260" s="3">
        <v>33</v>
      </c>
      <c r="E260" s="3" t="s">
        <v>7</v>
      </c>
      <c r="F260" s="3" t="s">
        <v>8</v>
      </c>
      <c r="G260" s="3" t="s">
        <v>641</v>
      </c>
      <c r="H260" s="3" t="s">
        <v>641</v>
      </c>
      <c r="I260" s="3" t="s">
        <v>634</v>
      </c>
      <c r="J260" s="3" t="s">
        <v>635</v>
      </c>
      <c r="K260" s="3" t="s">
        <v>1408</v>
      </c>
      <c r="L260" s="3" t="s">
        <v>1409</v>
      </c>
      <c r="M260" s="3" t="s">
        <v>1410</v>
      </c>
      <c r="N260" s="3" t="s">
        <v>1559</v>
      </c>
      <c r="O260" s="6">
        <v>43993</v>
      </c>
      <c r="P260" s="3">
        <v>218306114</v>
      </c>
      <c r="Q260" s="3">
        <v>1013044</v>
      </c>
      <c r="R260" s="3" t="s">
        <v>1606</v>
      </c>
      <c r="S260" s="4">
        <v>0.97319999999999995</v>
      </c>
      <c r="T260" s="3">
        <v>29800</v>
      </c>
      <c r="U260" s="3"/>
    </row>
    <row r="261" spans="1:21" x14ac:dyDescent="0.25">
      <c r="A261" s="3" t="s">
        <v>476</v>
      </c>
      <c r="B261" s="3" t="s">
        <v>11</v>
      </c>
      <c r="C261" s="3" t="s">
        <v>477</v>
      </c>
      <c r="D261" s="3">
        <v>55</v>
      </c>
      <c r="E261" s="3" t="s">
        <v>15</v>
      </c>
      <c r="F261" s="3" t="s">
        <v>8</v>
      </c>
      <c r="G261" s="3" t="s">
        <v>641</v>
      </c>
      <c r="H261" s="3" t="s">
        <v>641</v>
      </c>
      <c r="I261" s="3" t="s">
        <v>637</v>
      </c>
      <c r="J261" s="3" t="s">
        <v>639</v>
      </c>
      <c r="K261" s="3" t="s">
        <v>1411</v>
      </c>
      <c r="L261" s="3" t="s">
        <v>1412</v>
      </c>
      <c r="M261" s="3" t="s">
        <v>1413</v>
      </c>
      <c r="N261" s="3" t="s">
        <v>1559</v>
      </c>
      <c r="O261" s="6">
        <v>43993</v>
      </c>
      <c r="P261" s="3">
        <v>220579845</v>
      </c>
      <c r="Q261" s="3">
        <v>1157815</v>
      </c>
      <c r="R261" s="3" t="s">
        <v>1628</v>
      </c>
      <c r="S261" s="4">
        <v>0.95599999999999996</v>
      </c>
      <c r="T261" s="3">
        <v>29800</v>
      </c>
      <c r="U261" s="3"/>
    </row>
    <row r="262" spans="1:21" x14ac:dyDescent="0.25">
      <c r="A262" s="3" t="s">
        <v>476</v>
      </c>
      <c r="B262" s="3" t="s">
        <v>11</v>
      </c>
      <c r="C262" s="3" t="s">
        <v>478</v>
      </c>
      <c r="D262" s="3">
        <v>55</v>
      </c>
      <c r="E262" s="3" t="s">
        <v>15</v>
      </c>
      <c r="F262" s="3" t="s">
        <v>8</v>
      </c>
      <c r="G262" s="3" t="s">
        <v>641</v>
      </c>
      <c r="H262" s="3" t="s">
        <v>641</v>
      </c>
      <c r="I262" s="3" t="s">
        <v>637</v>
      </c>
      <c r="J262" s="3" t="s">
        <v>639</v>
      </c>
      <c r="K262" s="3" t="s">
        <v>1414</v>
      </c>
      <c r="L262" s="3" t="s">
        <v>1415</v>
      </c>
      <c r="M262" s="3" t="s">
        <v>1413</v>
      </c>
      <c r="N262" s="3" t="s">
        <v>1559</v>
      </c>
      <c r="O262" s="6">
        <v>43993</v>
      </c>
      <c r="P262" s="3">
        <v>220579845</v>
      </c>
      <c r="Q262" s="3">
        <v>1157815</v>
      </c>
      <c r="R262" s="3" t="s">
        <v>1628</v>
      </c>
      <c r="S262" s="4">
        <v>0.95599999999999996</v>
      </c>
      <c r="T262" s="3">
        <v>29800</v>
      </c>
      <c r="U262" s="3"/>
    </row>
    <row r="263" spans="1:21" x14ac:dyDescent="0.25">
      <c r="A263" s="3" t="s">
        <v>479</v>
      </c>
      <c r="B263" s="3" t="s">
        <v>11</v>
      </c>
      <c r="C263" s="3" t="s">
        <v>480</v>
      </c>
      <c r="D263" s="3">
        <v>45</v>
      </c>
      <c r="E263" s="3" t="s">
        <v>7</v>
      </c>
      <c r="F263" s="3" t="s">
        <v>8</v>
      </c>
      <c r="G263" s="3" t="s">
        <v>641</v>
      </c>
      <c r="H263" s="3" t="s">
        <v>641</v>
      </c>
      <c r="I263" s="3" t="s">
        <v>644</v>
      </c>
      <c r="J263" s="3" t="s">
        <v>645</v>
      </c>
      <c r="K263" s="3" t="s">
        <v>1416</v>
      </c>
      <c r="L263" s="3" t="s">
        <v>1417</v>
      </c>
      <c r="M263" s="3" t="s">
        <v>1418</v>
      </c>
      <c r="N263" s="3" t="s">
        <v>1559</v>
      </c>
      <c r="O263" s="6">
        <v>43993</v>
      </c>
      <c r="P263" s="3">
        <v>201068113</v>
      </c>
      <c r="Q263" s="3">
        <v>1031192</v>
      </c>
      <c r="R263" s="3" t="s">
        <v>1624</v>
      </c>
      <c r="S263" s="4">
        <v>0.97219999999999995</v>
      </c>
      <c r="T263" s="3">
        <v>29800</v>
      </c>
      <c r="U263" s="3"/>
    </row>
    <row r="264" spans="1:21" x14ac:dyDescent="0.25">
      <c r="A264" s="3" t="s">
        <v>479</v>
      </c>
      <c r="B264" s="3" t="s">
        <v>11</v>
      </c>
      <c r="C264" s="3" t="s">
        <v>481</v>
      </c>
      <c r="D264" s="3">
        <v>45</v>
      </c>
      <c r="E264" s="3" t="s">
        <v>7</v>
      </c>
      <c r="F264" s="3" t="s">
        <v>8</v>
      </c>
      <c r="G264" s="3" t="s">
        <v>641</v>
      </c>
      <c r="H264" s="3" t="s">
        <v>641</v>
      </c>
      <c r="I264" s="3" t="s">
        <v>642</v>
      </c>
      <c r="J264" s="3" t="s">
        <v>639</v>
      </c>
      <c r="K264" s="3" t="s">
        <v>1419</v>
      </c>
      <c r="L264" s="3" t="s">
        <v>1420</v>
      </c>
      <c r="M264" s="3" t="s">
        <v>1418</v>
      </c>
      <c r="N264" s="3" t="s">
        <v>1559</v>
      </c>
      <c r="O264" s="6">
        <v>43993</v>
      </c>
      <c r="P264" s="3">
        <v>201068113</v>
      </c>
      <c r="Q264" s="3">
        <v>1031192</v>
      </c>
      <c r="R264" s="3" t="s">
        <v>1624</v>
      </c>
      <c r="S264" s="4">
        <v>0.97219999999999995</v>
      </c>
      <c r="T264" s="3">
        <v>29800</v>
      </c>
      <c r="U264" s="3"/>
    </row>
    <row r="265" spans="1:21" x14ac:dyDescent="0.25">
      <c r="A265" s="3" t="s">
        <v>482</v>
      </c>
      <c r="B265" s="3" t="s">
        <v>11</v>
      </c>
      <c r="C265" s="3" t="s">
        <v>483</v>
      </c>
      <c r="D265" s="3">
        <v>55</v>
      </c>
      <c r="E265" s="3" t="s">
        <v>7</v>
      </c>
      <c r="F265" s="3" t="s">
        <v>8</v>
      </c>
      <c r="G265" s="3" t="s">
        <v>641</v>
      </c>
      <c r="H265" s="3" t="s">
        <v>641</v>
      </c>
      <c r="I265" s="3" t="s">
        <v>637</v>
      </c>
      <c r="J265" s="3" t="s">
        <v>635</v>
      </c>
      <c r="K265" s="3" t="s">
        <v>1421</v>
      </c>
      <c r="L265" s="3" t="s">
        <v>1422</v>
      </c>
      <c r="M265" s="3" t="s">
        <v>1423</v>
      </c>
      <c r="N265" s="3" t="s">
        <v>1559</v>
      </c>
      <c r="O265" s="6">
        <v>43993</v>
      </c>
      <c r="P265" s="3">
        <v>212437872</v>
      </c>
      <c r="Q265" s="3">
        <v>1113289</v>
      </c>
      <c r="R265" s="3" t="s">
        <v>1628</v>
      </c>
      <c r="S265" s="4">
        <v>0.97629999999999995</v>
      </c>
      <c r="T265" s="3">
        <v>29800</v>
      </c>
      <c r="U265" s="3"/>
    </row>
    <row r="266" spans="1:21" x14ac:dyDescent="0.25">
      <c r="A266" s="3" t="s">
        <v>482</v>
      </c>
      <c r="B266" s="3" t="s">
        <v>11</v>
      </c>
      <c r="C266" s="3" t="s">
        <v>484</v>
      </c>
      <c r="D266" s="3">
        <v>55</v>
      </c>
      <c r="E266" s="3" t="s">
        <v>7</v>
      </c>
      <c r="F266" s="3" t="s">
        <v>8</v>
      </c>
      <c r="G266" s="3" t="s">
        <v>641</v>
      </c>
      <c r="H266" s="3" t="s">
        <v>641</v>
      </c>
      <c r="I266" s="3" t="s">
        <v>634</v>
      </c>
      <c r="J266" s="3" t="s">
        <v>639</v>
      </c>
      <c r="K266" s="3" t="s">
        <v>1424</v>
      </c>
      <c r="L266" s="3" t="s">
        <v>1425</v>
      </c>
      <c r="M266" s="3" t="s">
        <v>1423</v>
      </c>
      <c r="N266" s="3" t="s">
        <v>1559</v>
      </c>
      <c r="O266" s="6">
        <v>43993</v>
      </c>
      <c r="P266" s="3">
        <v>212437872</v>
      </c>
      <c r="Q266" s="3">
        <v>1113289</v>
      </c>
      <c r="R266" s="3" t="s">
        <v>1628</v>
      </c>
      <c r="S266" s="4">
        <v>0.97629999999999995</v>
      </c>
      <c r="T266" s="3">
        <v>29800</v>
      </c>
      <c r="U266" s="3"/>
    </row>
    <row r="267" spans="1:21" x14ac:dyDescent="0.25">
      <c r="A267" s="3" t="s">
        <v>485</v>
      </c>
      <c r="B267" s="3" t="s">
        <v>11</v>
      </c>
      <c r="C267" s="3" t="s">
        <v>486</v>
      </c>
      <c r="D267" s="3">
        <v>57</v>
      </c>
      <c r="E267" s="3" t="s">
        <v>7</v>
      </c>
      <c r="F267" s="3" t="s">
        <v>8</v>
      </c>
      <c r="G267" s="3" t="s">
        <v>641</v>
      </c>
      <c r="H267" s="3" t="s">
        <v>641</v>
      </c>
      <c r="I267" s="3" t="s">
        <v>637</v>
      </c>
      <c r="J267" s="3" t="s">
        <v>639</v>
      </c>
      <c r="K267" s="3" t="s">
        <v>1426</v>
      </c>
      <c r="L267" s="3" t="s">
        <v>1427</v>
      </c>
      <c r="M267" s="3" t="s">
        <v>1428</v>
      </c>
      <c r="N267" s="3" t="s">
        <v>1559</v>
      </c>
      <c r="O267" s="6">
        <v>43993</v>
      </c>
      <c r="P267" s="3">
        <v>127926176</v>
      </c>
      <c r="Q267" s="3">
        <v>682881</v>
      </c>
      <c r="R267" s="3" t="s">
        <v>1642</v>
      </c>
      <c r="S267" s="4">
        <v>0.95889999999999997</v>
      </c>
      <c r="T267" s="3">
        <v>29800</v>
      </c>
      <c r="U267" s="3"/>
    </row>
    <row r="268" spans="1:21" x14ac:dyDescent="0.25">
      <c r="A268" s="3" t="s">
        <v>485</v>
      </c>
      <c r="B268" s="3" t="s">
        <v>11</v>
      </c>
      <c r="C268" s="3" t="s">
        <v>487</v>
      </c>
      <c r="D268" s="3">
        <v>57</v>
      </c>
      <c r="E268" s="3" t="s">
        <v>7</v>
      </c>
      <c r="F268" s="3" t="s">
        <v>8</v>
      </c>
      <c r="G268" s="3" t="s">
        <v>641</v>
      </c>
      <c r="H268" s="3" t="s">
        <v>641</v>
      </c>
      <c r="I268" s="3" t="s">
        <v>634</v>
      </c>
      <c r="J268" s="3" t="s">
        <v>635</v>
      </c>
      <c r="K268" s="3" t="s">
        <v>1429</v>
      </c>
      <c r="L268" s="3" t="s">
        <v>1430</v>
      </c>
      <c r="M268" s="3" t="s">
        <v>1428</v>
      </c>
      <c r="N268" s="3" t="s">
        <v>1559</v>
      </c>
      <c r="O268" s="6">
        <v>43993</v>
      </c>
      <c r="P268" s="3">
        <v>127926176</v>
      </c>
      <c r="Q268" s="3">
        <v>682881</v>
      </c>
      <c r="R268" s="3" t="s">
        <v>1642</v>
      </c>
      <c r="S268" s="4">
        <v>0.95889999999999997</v>
      </c>
      <c r="T268" s="3">
        <v>29800</v>
      </c>
      <c r="U268" s="3"/>
    </row>
    <row r="269" spans="1:21" x14ac:dyDescent="0.25">
      <c r="A269" s="3" t="s">
        <v>488</v>
      </c>
      <c r="B269" s="3" t="s">
        <v>11</v>
      </c>
      <c r="C269" s="3" t="s">
        <v>489</v>
      </c>
      <c r="D269" s="3">
        <v>67</v>
      </c>
      <c r="E269" s="3" t="s">
        <v>7</v>
      </c>
      <c r="F269" s="3" t="s">
        <v>18</v>
      </c>
      <c r="G269" s="3" t="s">
        <v>641</v>
      </c>
      <c r="H269" s="3" t="s">
        <v>641</v>
      </c>
      <c r="I269" s="3" t="s">
        <v>634</v>
      </c>
      <c r="J269" s="3" t="s">
        <v>635</v>
      </c>
      <c r="K269" s="3" t="s">
        <v>1431</v>
      </c>
      <c r="L269" s="3" t="s">
        <v>1432</v>
      </c>
      <c r="M269" s="3" t="s">
        <v>1433</v>
      </c>
      <c r="N269" s="3" t="s">
        <v>1559</v>
      </c>
      <c r="O269" s="6">
        <v>43993</v>
      </c>
      <c r="P269" s="3">
        <v>173666128</v>
      </c>
      <c r="Q269" s="3">
        <v>904649</v>
      </c>
      <c r="R269" s="3" t="s">
        <v>1641</v>
      </c>
      <c r="S269" s="4">
        <v>0.97360000000000002</v>
      </c>
      <c r="T269" s="3">
        <v>29796</v>
      </c>
      <c r="U269" s="3"/>
    </row>
    <row r="270" spans="1:21" x14ac:dyDescent="0.25">
      <c r="A270" s="3" t="s">
        <v>490</v>
      </c>
      <c r="B270" s="3" t="s">
        <v>11</v>
      </c>
      <c r="C270" s="3" t="s">
        <v>491</v>
      </c>
      <c r="D270" s="3">
        <v>70</v>
      </c>
      <c r="E270" s="3" t="s">
        <v>7</v>
      </c>
      <c r="F270" s="3" t="s">
        <v>8</v>
      </c>
      <c r="G270" s="3" t="s">
        <v>641</v>
      </c>
      <c r="H270" s="3" t="s">
        <v>641</v>
      </c>
      <c r="I270" s="3" t="s">
        <v>634</v>
      </c>
      <c r="J270" s="3" t="s">
        <v>635</v>
      </c>
      <c r="K270" s="3" t="s">
        <v>1434</v>
      </c>
      <c r="L270" s="3" t="s">
        <v>1435</v>
      </c>
      <c r="M270" s="3" t="s">
        <v>1436</v>
      </c>
      <c r="N270" s="3" t="s">
        <v>1559</v>
      </c>
      <c r="O270" s="6">
        <v>43993</v>
      </c>
      <c r="P270" s="3">
        <v>229038648</v>
      </c>
      <c r="Q270" s="3">
        <v>1088623</v>
      </c>
      <c r="R270" s="3" t="s">
        <v>1607</v>
      </c>
      <c r="S270" s="4">
        <v>0.97789999999999999</v>
      </c>
      <c r="T270" s="3">
        <v>29796</v>
      </c>
      <c r="U270" s="3"/>
    </row>
    <row r="271" spans="1:21" x14ac:dyDescent="0.25">
      <c r="A271" s="3" t="s">
        <v>492</v>
      </c>
      <c r="B271" s="3" t="s">
        <v>11</v>
      </c>
      <c r="C271" s="3" t="s">
        <v>493</v>
      </c>
      <c r="D271" s="3">
        <v>40</v>
      </c>
      <c r="E271" s="3" t="s">
        <v>7</v>
      </c>
      <c r="F271" s="3" t="s">
        <v>8</v>
      </c>
      <c r="G271" s="3" t="s">
        <v>641</v>
      </c>
      <c r="H271" s="3" t="s">
        <v>641</v>
      </c>
      <c r="I271" s="3" t="s">
        <v>642</v>
      </c>
      <c r="J271" s="3" t="s">
        <v>635</v>
      </c>
      <c r="K271" s="3" t="s">
        <v>1437</v>
      </c>
      <c r="L271" s="3" t="s">
        <v>1438</v>
      </c>
      <c r="M271" s="3" t="s">
        <v>1439</v>
      </c>
      <c r="N271" s="3" t="s">
        <v>1559</v>
      </c>
      <c r="O271" s="6">
        <v>43993</v>
      </c>
      <c r="P271" s="3">
        <v>131007273</v>
      </c>
      <c r="Q271" s="3">
        <v>930694</v>
      </c>
      <c r="R271" s="3" t="s">
        <v>1661</v>
      </c>
      <c r="S271" s="4">
        <v>0.75129999999999997</v>
      </c>
      <c r="T271" s="3">
        <v>29800</v>
      </c>
      <c r="U271" s="3"/>
    </row>
    <row r="272" spans="1:21" x14ac:dyDescent="0.25">
      <c r="A272" s="3" t="s">
        <v>492</v>
      </c>
      <c r="B272" s="3" t="s">
        <v>11</v>
      </c>
      <c r="C272" s="3" t="s">
        <v>494</v>
      </c>
      <c r="D272" s="3">
        <v>40</v>
      </c>
      <c r="E272" s="3" t="s">
        <v>7</v>
      </c>
      <c r="F272" s="3" t="s">
        <v>8</v>
      </c>
      <c r="G272" s="3" t="s">
        <v>641</v>
      </c>
      <c r="H272" s="3" t="s">
        <v>641</v>
      </c>
      <c r="I272" s="3" t="s">
        <v>634</v>
      </c>
      <c r="J272" s="3" t="s">
        <v>666</v>
      </c>
      <c r="K272" s="3" t="s">
        <v>1440</v>
      </c>
      <c r="L272" s="3" t="s">
        <v>1441</v>
      </c>
      <c r="M272" s="3" t="s">
        <v>1439</v>
      </c>
      <c r="N272" s="3" t="s">
        <v>1559</v>
      </c>
      <c r="O272" s="6">
        <v>43993</v>
      </c>
      <c r="P272" s="3">
        <v>131007273</v>
      </c>
      <c r="Q272" s="3">
        <v>930694</v>
      </c>
      <c r="R272" s="3" t="s">
        <v>1661</v>
      </c>
      <c r="S272" s="4">
        <v>0.75129999999999997</v>
      </c>
      <c r="T272" s="3">
        <v>29800</v>
      </c>
      <c r="U272" s="3"/>
    </row>
    <row r="273" spans="1:21" x14ac:dyDescent="0.25">
      <c r="A273" s="3" t="s">
        <v>495</v>
      </c>
      <c r="B273" s="3" t="s">
        <v>11</v>
      </c>
      <c r="C273" s="3" t="s">
        <v>496</v>
      </c>
      <c r="D273" s="3">
        <v>32</v>
      </c>
      <c r="E273" s="3" t="s">
        <v>7</v>
      </c>
      <c r="F273" s="3" t="s">
        <v>8</v>
      </c>
      <c r="G273" s="3" t="s">
        <v>641</v>
      </c>
      <c r="H273" s="3" t="s">
        <v>641</v>
      </c>
      <c r="I273" s="3" t="s">
        <v>637</v>
      </c>
      <c r="J273" s="3" t="s">
        <v>635</v>
      </c>
      <c r="K273" s="3" t="s">
        <v>1442</v>
      </c>
      <c r="L273" s="3" t="s">
        <v>1443</v>
      </c>
      <c r="M273" s="3" t="s">
        <v>1444</v>
      </c>
      <c r="N273" s="3" t="s">
        <v>1559</v>
      </c>
      <c r="O273" s="6">
        <v>43993</v>
      </c>
      <c r="P273" s="3">
        <v>246351728</v>
      </c>
      <c r="Q273" s="3">
        <v>1280785</v>
      </c>
      <c r="R273" s="3" t="s">
        <v>1662</v>
      </c>
      <c r="S273" s="4">
        <v>0.96989999999999998</v>
      </c>
      <c r="T273" s="3">
        <v>29800</v>
      </c>
      <c r="U273" s="3"/>
    </row>
    <row r="274" spans="1:21" x14ac:dyDescent="0.25">
      <c r="A274" s="3" t="s">
        <v>495</v>
      </c>
      <c r="B274" s="3" t="s">
        <v>11</v>
      </c>
      <c r="C274" s="3" t="s">
        <v>497</v>
      </c>
      <c r="D274" s="3">
        <v>32</v>
      </c>
      <c r="E274" s="3" t="s">
        <v>7</v>
      </c>
      <c r="F274" s="3" t="s">
        <v>8</v>
      </c>
      <c r="G274" s="3" t="s">
        <v>641</v>
      </c>
      <c r="H274" s="3" t="s">
        <v>641</v>
      </c>
      <c r="I274" s="3" t="s">
        <v>634</v>
      </c>
      <c r="J274" s="3" t="s">
        <v>639</v>
      </c>
      <c r="K274" s="3" t="s">
        <v>1445</v>
      </c>
      <c r="L274" s="3" t="s">
        <v>1446</v>
      </c>
      <c r="M274" s="3" t="s">
        <v>1444</v>
      </c>
      <c r="N274" s="3" t="s">
        <v>1559</v>
      </c>
      <c r="O274" s="6">
        <v>43993</v>
      </c>
      <c r="P274" s="3">
        <v>246351728</v>
      </c>
      <c r="Q274" s="3">
        <v>1280785</v>
      </c>
      <c r="R274" s="3" t="s">
        <v>1662</v>
      </c>
      <c r="S274" s="4">
        <v>0.96989999999999998</v>
      </c>
      <c r="T274" s="3">
        <v>29800</v>
      </c>
      <c r="U274" s="3"/>
    </row>
    <row r="275" spans="1:21" x14ac:dyDescent="0.25">
      <c r="A275" s="3" t="s">
        <v>498</v>
      </c>
      <c r="B275" s="3" t="s">
        <v>11</v>
      </c>
      <c r="C275" s="3" t="s">
        <v>499</v>
      </c>
      <c r="D275" s="3">
        <v>50</v>
      </c>
      <c r="E275" s="3" t="s">
        <v>15</v>
      </c>
      <c r="F275" s="3" t="s">
        <v>18</v>
      </c>
      <c r="G275" s="3" t="s">
        <v>677</v>
      </c>
      <c r="H275" s="3" t="s">
        <v>663</v>
      </c>
      <c r="I275" s="3" t="s">
        <v>637</v>
      </c>
      <c r="J275" s="3" t="s">
        <v>639</v>
      </c>
      <c r="K275" s="3" t="s">
        <v>1447</v>
      </c>
      <c r="L275" s="3" t="s">
        <v>1448</v>
      </c>
      <c r="M275" s="3" t="s">
        <v>1449</v>
      </c>
      <c r="N275" s="3" t="s">
        <v>1564</v>
      </c>
      <c r="O275" s="6">
        <v>43987</v>
      </c>
      <c r="P275" s="3">
        <v>261756234</v>
      </c>
      <c r="Q275" s="3">
        <v>1100335</v>
      </c>
      <c r="R275" s="3" t="s">
        <v>1657</v>
      </c>
      <c r="S275" s="4">
        <v>0.61409999999999998</v>
      </c>
      <c r="T275" s="3">
        <v>29800</v>
      </c>
      <c r="U275" s="3"/>
    </row>
    <row r="276" spans="1:21" x14ac:dyDescent="0.25">
      <c r="A276" s="3" t="s">
        <v>498</v>
      </c>
      <c r="B276" s="3" t="s">
        <v>11</v>
      </c>
      <c r="C276" s="3" t="s">
        <v>500</v>
      </c>
      <c r="D276" s="3">
        <v>50</v>
      </c>
      <c r="E276" s="3" t="s">
        <v>15</v>
      </c>
      <c r="F276" s="3" t="s">
        <v>18</v>
      </c>
      <c r="G276" s="3" t="s">
        <v>677</v>
      </c>
      <c r="H276" s="3" t="s">
        <v>663</v>
      </c>
      <c r="I276" s="3" t="s">
        <v>637</v>
      </c>
      <c r="J276" s="3" t="s">
        <v>639</v>
      </c>
      <c r="K276" s="3" t="s">
        <v>1450</v>
      </c>
      <c r="L276" s="3" t="s">
        <v>1451</v>
      </c>
      <c r="M276" s="3" t="s">
        <v>1449</v>
      </c>
      <c r="N276" s="3" t="s">
        <v>1564</v>
      </c>
      <c r="O276" s="6">
        <v>43987</v>
      </c>
      <c r="P276" s="3">
        <v>261756234</v>
      </c>
      <c r="Q276" s="3">
        <v>1100335</v>
      </c>
      <c r="R276" s="3" t="s">
        <v>1657</v>
      </c>
      <c r="S276" s="4">
        <v>0.61409999999999998</v>
      </c>
      <c r="T276" s="3">
        <v>29800</v>
      </c>
      <c r="U276" s="3"/>
    </row>
    <row r="277" spans="1:21" x14ac:dyDescent="0.25">
      <c r="A277" s="3" t="s">
        <v>501</v>
      </c>
      <c r="B277" s="3" t="s">
        <v>11</v>
      </c>
      <c r="C277" s="3" t="s">
        <v>502</v>
      </c>
      <c r="D277" s="3">
        <v>35</v>
      </c>
      <c r="E277" s="3" t="s">
        <v>7</v>
      </c>
      <c r="F277" s="3" t="s">
        <v>32</v>
      </c>
      <c r="G277" s="3" t="s">
        <v>678</v>
      </c>
      <c r="H277" s="3" t="s">
        <v>678</v>
      </c>
      <c r="I277" s="3" t="s">
        <v>634</v>
      </c>
      <c r="J277" s="3" t="s">
        <v>635</v>
      </c>
      <c r="K277" s="3" t="s">
        <v>1452</v>
      </c>
      <c r="L277" s="3" t="s">
        <v>1453</v>
      </c>
      <c r="M277" s="3" t="s">
        <v>1454</v>
      </c>
      <c r="N277" s="3" t="s">
        <v>1564</v>
      </c>
      <c r="O277" s="6">
        <v>43987</v>
      </c>
      <c r="P277" s="3">
        <v>179806482</v>
      </c>
      <c r="Q277" s="3">
        <v>833763</v>
      </c>
      <c r="R277" s="3" t="s">
        <v>1606</v>
      </c>
      <c r="S277" s="4">
        <v>0.97299999999999998</v>
      </c>
      <c r="T277" s="3">
        <v>29800</v>
      </c>
      <c r="U277" s="3"/>
    </row>
    <row r="278" spans="1:21" x14ac:dyDescent="0.25">
      <c r="A278" s="3" t="s">
        <v>503</v>
      </c>
      <c r="B278" s="3" t="s">
        <v>11</v>
      </c>
      <c r="C278" s="3" t="s">
        <v>504</v>
      </c>
      <c r="D278" s="3">
        <v>38</v>
      </c>
      <c r="E278" s="3" t="s">
        <v>7</v>
      </c>
      <c r="F278" s="3" t="s">
        <v>8</v>
      </c>
      <c r="G278" s="3" t="s">
        <v>663</v>
      </c>
      <c r="H278" s="3" t="s">
        <v>663</v>
      </c>
      <c r="I278" s="3" t="s">
        <v>637</v>
      </c>
      <c r="J278" s="3" t="s">
        <v>639</v>
      </c>
      <c r="K278" s="3" t="s">
        <v>1455</v>
      </c>
      <c r="L278" s="3" t="s">
        <v>1456</v>
      </c>
      <c r="M278" s="3" t="s">
        <v>1457</v>
      </c>
      <c r="N278" s="3" t="s">
        <v>1564</v>
      </c>
      <c r="O278" s="6">
        <v>43990</v>
      </c>
      <c r="P278" s="3">
        <v>202164320</v>
      </c>
      <c r="Q278" s="3">
        <v>946093</v>
      </c>
      <c r="R278" s="3" t="s">
        <v>1621</v>
      </c>
      <c r="S278" s="4">
        <v>0.95140000000000002</v>
      </c>
      <c r="T278" s="3">
        <v>29800</v>
      </c>
      <c r="U278" s="3"/>
    </row>
    <row r="279" spans="1:21" x14ac:dyDescent="0.25">
      <c r="A279" s="3" t="s">
        <v>503</v>
      </c>
      <c r="B279" s="3" t="s">
        <v>11</v>
      </c>
      <c r="C279" s="3" t="s">
        <v>505</v>
      </c>
      <c r="D279" s="3">
        <v>38</v>
      </c>
      <c r="E279" s="3" t="s">
        <v>7</v>
      </c>
      <c r="F279" s="3" t="s">
        <v>8</v>
      </c>
      <c r="G279" s="3" t="s">
        <v>663</v>
      </c>
      <c r="H279" s="3" t="s">
        <v>663</v>
      </c>
      <c r="I279" s="3" t="s">
        <v>637</v>
      </c>
      <c r="J279" s="3" t="s">
        <v>639</v>
      </c>
      <c r="K279" s="3" t="s">
        <v>1458</v>
      </c>
      <c r="L279" s="3" t="s">
        <v>1459</v>
      </c>
      <c r="M279" s="3" t="s">
        <v>1457</v>
      </c>
      <c r="N279" s="3" t="s">
        <v>1564</v>
      </c>
      <c r="O279" s="6">
        <v>43990</v>
      </c>
      <c r="P279" s="3">
        <v>202164320</v>
      </c>
      <c r="Q279" s="3">
        <v>946093</v>
      </c>
      <c r="R279" s="3" t="s">
        <v>1621</v>
      </c>
      <c r="S279" s="4">
        <v>0.95140000000000002</v>
      </c>
      <c r="T279" s="3">
        <v>29800</v>
      </c>
      <c r="U279" s="3"/>
    </row>
    <row r="280" spans="1:21" x14ac:dyDescent="0.25">
      <c r="A280" s="3" t="s">
        <v>506</v>
      </c>
      <c r="B280" s="3" t="s">
        <v>11</v>
      </c>
      <c r="C280" s="3" t="s">
        <v>507</v>
      </c>
      <c r="D280" s="3">
        <v>39</v>
      </c>
      <c r="E280" s="3" t="s">
        <v>7</v>
      </c>
      <c r="F280" s="3" t="s">
        <v>8</v>
      </c>
      <c r="G280" s="3" t="s">
        <v>663</v>
      </c>
      <c r="H280" s="3" t="s">
        <v>663</v>
      </c>
      <c r="I280" s="3" t="s">
        <v>637</v>
      </c>
      <c r="J280" s="3" t="s">
        <v>639</v>
      </c>
      <c r="K280" s="3" t="s">
        <v>1460</v>
      </c>
      <c r="L280" s="3" t="s">
        <v>1461</v>
      </c>
      <c r="M280" s="3" t="s">
        <v>1462</v>
      </c>
      <c r="N280" s="3" t="s">
        <v>1564</v>
      </c>
      <c r="O280" s="6">
        <v>43990</v>
      </c>
      <c r="P280" s="3">
        <v>154144151</v>
      </c>
      <c r="Q280" s="3">
        <v>782723</v>
      </c>
      <c r="R280" s="3" t="s">
        <v>1663</v>
      </c>
      <c r="S280" s="4">
        <v>0.93440000000000001</v>
      </c>
      <c r="T280" s="3">
        <v>29800</v>
      </c>
      <c r="U280" s="3"/>
    </row>
    <row r="281" spans="1:21" x14ac:dyDescent="0.25">
      <c r="A281" s="3" t="s">
        <v>506</v>
      </c>
      <c r="B281" s="3" t="s">
        <v>11</v>
      </c>
      <c r="C281" s="3" t="s">
        <v>508</v>
      </c>
      <c r="D281" s="3">
        <v>39</v>
      </c>
      <c r="E281" s="3" t="s">
        <v>7</v>
      </c>
      <c r="F281" s="3" t="s">
        <v>8</v>
      </c>
      <c r="G281" s="3" t="s">
        <v>663</v>
      </c>
      <c r="H281" s="3" t="s">
        <v>663</v>
      </c>
      <c r="I281" s="3" t="s">
        <v>637</v>
      </c>
      <c r="J281" s="3" t="s">
        <v>639</v>
      </c>
      <c r="K281" s="3" t="s">
        <v>1463</v>
      </c>
      <c r="L281" s="3" t="s">
        <v>1464</v>
      </c>
      <c r="M281" s="3" t="s">
        <v>1462</v>
      </c>
      <c r="N281" s="3" t="s">
        <v>1564</v>
      </c>
      <c r="O281" s="6">
        <v>43990</v>
      </c>
      <c r="P281" s="3">
        <v>154144151</v>
      </c>
      <c r="Q281" s="3">
        <v>782723</v>
      </c>
      <c r="R281" s="3" t="s">
        <v>1663</v>
      </c>
      <c r="S281" s="4">
        <v>0.93440000000000001</v>
      </c>
      <c r="T281" s="3">
        <v>29800</v>
      </c>
      <c r="U281" s="3"/>
    </row>
    <row r="282" spans="1:21" x14ac:dyDescent="0.25">
      <c r="A282" s="3" t="s">
        <v>509</v>
      </c>
      <c r="B282" s="3" t="s">
        <v>11</v>
      </c>
      <c r="C282" s="3" t="s">
        <v>510</v>
      </c>
      <c r="D282" s="3">
        <v>48</v>
      </c>
      <c r="E282" s="3" t="s">
        <v>7</v>
      </c>
      <c r="F282" s="3" t="s">
        <v>32</v>
      </c>
      <c r="G282" s="3" t="s">
        <v>663</v>
      </c>
      <c r="H282" s="3" t="s">
        <v>663</v>
      </c>
      <c r="I282" s="3" t="s">
        <v>637</v>
      </c>
      <c r="J282" s="3" t="s">
        <v>639</v>
      </c>
      <c r="K282" s="3" t="s">
        <v>1465</v>
      </c>
      <c r="L282" s="3" t="s">
        <v>1466</v>
      </c>
      <c r="M282" s="3" t="s">
        <v>1467</v>
      </c>
      <c r="N282" s="3" t="s">
        <v>1564</v>
      </c>
      <c r="O282" s="6">
        <v>43990</v>
      </c>
      <c r="P282" s="3">
        <v>170344549</v>
      </c>
      <c r="Q282" s="3">
        <v>817932</v>
      </c>
      <c r="R282" s="3" t="s">
        <v>1627</v>
      </c>
      <c r="S282" s="4">
        <v>0.95779999999999998</v>
      </c>
      <c r="T282" s="3">
        <v>29800</v>
      </c>
      <c r="U282" s="3"/>
    </row>
    <row r="283" spans="1:21" x14ac:dyDescent="0.25">
      <c r="A283" s="3" t="s">
        <v>509</v>
      </c>
      <c r="B283" s="3" t="s">
        <v>11</v>
      </c>
      <c r="C283" s="3" t="s">
        <v>511</v>
      </c>
      <c r="D283" s="3">
        <v>48</v>
      </c>
      <c r="E283" s="3" t="s">
        <v>7</v>
      </c>
      <c r="F283" s="3" t="s">
        <v>32</v>
      </c>
      <c r="G283" s="3" t="s">
        <v>663</v>
      </c>
      <c r="H283" s="3" t="s">
        <v>663</v>
      </c>
      <c r="I283" s="3" t="s">
        <v>637</v>
      </c>
      <c r="J283" s="3" t="s">
        <v>639</v>
      </c>
      <c r="K283" s="3" t="s">
        <v>1468</v>
      </c>
      <c r="L283" s="3" t="s">
        <v>1469</v>
      </c>
      <c r="M283" s="3" t="s">
        <v>1467</v>
      </c>
      <c r="N283" s="3" t="s">
        <v>1564</v>
      </c>
      <c r="O283" s="6">
        <v>43990</v>
      </c>
      <c r="P283" s="3">
        <v>170344549</v>
      </c>
      <c r="Q283" s="3">
        <v>817932</v>
      </c>
      <c r="R283" s="3" t="s">
        <v>1627</v>
      </c>
      <c r="S283" s="4">
        <v>0.95779999999999998</v>
      </c>
      <c r="T283" s="3">
        <v>29800</v>
      </c>
      <c r="U283" s="3"/>
    </row>
    <row r="284" spans="1:21" x14ac:dyDescent="0.25">
      <c r="A284" s="3" t="s">
        <v>512</v>
      </c>
      <c r="B284" s="3" t="s">
        <v>11</v>
      </c>
      <c r="C284" s="3" t="s">
        <v>513</v>
      </c>
      <c r="D284" s="3">
        <v>58</v>
      </c>
      <c r="E284" s="3" t="s">
        <v>7</v>
      </c>
      <c r="F284" s="3" t="s">
        <v>8</v>
      </c>
      <c r="G284" s="3" t="s">
        <v>671</v>
      </c>
      <c r="H284" s="3" t="s">
        <v>671</v>
      </c>
      <c r="I284" s="3" t="s">
        <v>637</v>
      </c>
      <c r="J284" s="3" t="s">
        <v>639</v>
      </c>
      <c r="K284" s="3" t="s">
        <v>1470</v>
      </c>
      <c r="L284" s="3" t="s">
        <v>1471</v>
      </c>
      <c r="M284" s="3" t="s">
        <v>1472</v>
      </c>
      <c r="N284" s="3" t="s">
        <v>1565</v>
      </c>
      <c r="O284" s="6">
        <v>43990</v>
      </c>
      <c r="P284" s="3">
        <v>206002550</v>
      </c>
      <c r="Q284" s="3">
        <v>1022265</v>
      </c>
      <c r="R284" s="3" t="s">
        <v>1630</v>
      </c>
      <c r="S284" s="4">
        <v>0.96799999999999997</v>
      </c>
      <c r="T284" s="3">
        <v>29800</v>
      </c>
      <c r="U284" s="3"/>
    </row>
    <row r="285" spans="1:21" x14ac:dyDescent="0.25">
      <c r="A285" s="3" t="s">
        <v>512</v>
      </c>
      <c r="B285" s="3" t="s">
        <v>11</v>
      </c>
      <c r="C285" s="3" t="s">
        <v>514</v>
      </c>
      <c r="D285" s="3">
        <v>58</v>
      </c>
      <c r="E285" s="3" t="s">
        <v>7</v>
      </c>
      <c r="F285" s="3" t="s">
        <v>8</v>
      </c>
      <c r="G285" s="3" t="s">
        <v>671</v>
      </c>
      <c r="H285" s="3" t="s">
        <v>671</v>
      </c>
      <c r="I285" s="3" t="s">
        <v>637</v>
      </c>
      <c r="J285" s="3" t="s">
        <v>639</v>
      </c>
      <c r="K285" s="3" t="s">
        <v>1473</v>
      </c>
      <c r="L285" s="3" t="s">
        <v>1474</v>
      </c>
      <c r="M285" s="3" t="s">
        <v>1472</v>
      </c>
      <c r="N285" s="3" t="s">
        <v>1565</v>
      </c>
      <c r="O285" s="6">
        <v>43990</v>
      </c>
      <c r="P285" s="3">
        <v>206002550</v>
      </c>
      <c r="Q285" s="3">
        <v>1022265</v>
      </c>
      <c r="R285" s="3" t="s">
        <v>1630</v>
      </c>
      <c r="S285" s="4">
        <v>0.96799999999999997</v>
      </c>
      <c r="T285" s="3">
        <v>29800</v>
      </c>
      <c r="U285" s="3"/>
    </row>
    <row r="286" spans="1:21" x14ac:dyDescent="0.25">
      <c r="A286" s="3" t="s">
        <v>515</v>
      </c>
      <c r="B286" s="3" t="s">
        <v>11</v>
      </c>
      <c r="C286" s="3" t="s">
        <v>516</v>
      </c>
      <c r="D286" s="3">
        <v>77</v>
      </c>
      <c r="E286" s="3" t="s">
        <v>15</v>
      </c>
      <c r="F286" s="3" t="s">
        <v>18</v>
      </c>
      <c r="G286" s="3" t="s">
        <v>679</v>
      </c>
      <c r="H286" s="3" t="s">
        <v>680</v>
      </c>
      <c r="I286" s="3" t="s">
        <v>658</v>
      </c>
      <c r="J286" s="3" t="s">
        <v>659</v>
      </c>
      <c r="K286" s="3" t="s">
        <v>1475</v>
      </c>
      <c r="L286" s="3" t="s">
        <v>1476</v>
      </c>
      <c r="M286" s="3" t="s">
        <v>1477</v>
      </c>
      <c r="N286" s="3" t="s">
        <v>1567</v>
      </c>
      <c r="O286" s="6">
        <v>43987</v>
      </c>
      <c r="P286" s="3">
        <v>199951511</v>
      </c>
      <c r="Q286" s="3">
        <v>909630</v>
      </c>
      <c r="R286" s="3" t="s">
        <v>1617</v>
      </c>
      <c r="S286" s="4">
        <v>0.97270000000000001</v>
      </c>
      <c r="T286" s="3">
        <v>29800</v>
      </c>
      <c r="U286" s="3"/>
    </row>
    <row r="287" spans="1:21" x14ac:dyDescent="0.25">
      <c r="A287" s="3" t="s">
        <v>517</v>
      </c>
      <c r="B287" s="3" t="s">
        <v>11</v>
      </c>
      <c r="C287" s="3" t="s">
        <v>518</v>
      </c>
      <c r="D287" s="3">
        <v>59</v>
      </c>
      <c r="E287" s="3" t="s">
        <v>7</v>
      </c>
      <c r="F287" s="3" t="s">
        <v>25</v>
      </c>
      <c r="G287" s="3" t="s">
        <v>681</v>
      </c>
      <c r="H287" s="3" t="s">
        <v>680</v>
      </c>
      <c r="I287" s="3" t="s">
        <v>634</v>
      </c>
      <c r="J287" s="3" t="s">
        <v>635</v>
      </c>
      <c r="K287" s="3" t="s">
        <v>1478</v>
      </c>
      <c r="L287" s="3" t="s">
        <v>1479</v>
      </c>
      <c r="M287" s="3" t="s">
        <v>1480</v>
      </c>
      <c r="N287" s="3" t="s">
        <v>1567</v>
      </c>
      <c r="O287" s="6">
        <v>43987</v>
      </c>
      <c r="P287" s="3">
        <v>249922610</v>
      </c>
      <c r="Q287" s="3">
        <v>1150232</v>
      </c>
      <c r="R287" s="3" t="s">
        <v>1602</v>
      </c>
      <c r="S287" s="4">
        <v>0.97389999999999999</v>
      </c>
      <c r="T287" s="3">
        <v>29800</v>
      </c>
      <c r="U287" s="3"/>
    </row>
    <row r="288" spans="1:21" x14ac:dyDescent="0.25">
      <c r="A288" s="3" t="s">
        <v>519</v>
      </c>
      <c r="B288" s="3" t="s">
        <v>11</v>
      </c>
      <c r="C288" s="3" t="s">
        <v>520</v>
      </c>
      <c r="D288" s="3">
        <v>34</v>
      </c>
      <c r="E288" s="3" t="s">
        <v>7</v>
      </c>
      <c r="F288" s="3" t="s">
        <v>25</v>
      </c>
      <c r="G288" s="3" t="s">
        <v>663</v>
      </c>
      <c r="H288" s="3" t="s">
        <v>663</v>
      </c>
      <c r="I288" s="3" t="s">
        <v>637</v>
      </c>
      <c r="J288" s="3" t="s">
        <v>639</v>
      </c>
      <c r="K288" s="3" t="s">
        <v>1481</v>
      </c>
      <c r="L288" s="3" t="s">
        <v>1482</v>
      </c>
      <c r="M288" s="3" t="s">
        <v>1483</v>
      </c>
      <c r="N288" s="3" t="s">
        <v>1564</v>
      </c>
      <c r="O288" s="6">
        <v>43990</v>
      </c>
      <c r="P288" s="3">
        <v>106236697</v>
      </c>
      <c r="Q288" s="3">
        <v>543672</v>
      </c>
      <c r="R288" s="3" t="s">
        <v>1623</v>
      </c>
      <c r="S288" s="4">
        <v>0.94089999999999996</v>
      </c>
      <c r="T288" s="3">
        <v>29800</v>
      </c>
      <c r="U288" s="3"/>
    </row>
    <row r="289" spans="1:21" x14ac:dyDescent="0.25">
      <c r="A289" s="3" t="s">
        <v>519</v>
      </c>
      <c r="B289" s="3" t="s">
        <v>11</v>
      </c>
      <c r="C289" s="3" t="s">
        <v>521</v>
      </c>
      <c r="D289" s="3">
        <v>34</v>
      </c>
      <c r="E289" s="3" t="s">
        <v>7</v>
      </c>
      <c r="F289" s="3" t="s">
        <v>25</v>
      </c>
      <c r="G289" s="3" t="s">
        <v>663</v>
      </c>
      <c r="H289" s="3" t="s">
        <v>663</v>
      </c>
      <c r="I289" s="3" t="s">
        <v>637</v>
      </c>
      <c r="J289" s="3" t="s">
        <v>639</v>
      </c>
      <c r="K289" s="3" t="s">
        <v>1484</v>
      </c>
      <c r="L289" s="3" t="s">
        <v>1485</v>
      </c>
      <c r="M289" s="3" t="s">
        <v>1483</v>
      </c>
      <c r="N289" s="3" t="s">
        <v>1564</v>
      </c>
      <c r="O289" s="6">
        <v>43990</v>
      </c>
      <c r="P289" s="3">
        <v>106236697</v>
      </c>
      <c r="Q289" s="3">
        <v>543672</v>
      </c>
      <c r="R289" s="3" t="s">
        <v>1623</v>
      </c>
      <c r="S289" s="4">
        <v>0.94089999999999996</v>
      </c>
      <c r="T289" s="3">
        <v>29800</v>
      </c>
      <c r="U289" s="3"/>
    </row>
    <row r="290" spans="1:21" x14ac:dyDescent="0.25">
      <c r="A290" s="3" t="s">
        <v>522</v>
      </c>
      <c r="B290" s="3" t="s">
        <v>11</v>
      </c>
      <c r="C290" s="3" t="s">
        <v>523</v>
      </c>
      <c r="D290" s="3">
        <v>44</v>
      </c>
      <c r="E290" s="3" t="s">
        <v>7</v>
      </c>
      <c r="F290" s="3" t="s">
        <v>25</v>
      </c>
      <c r="G290" s="3" t="s">
        <v>663</v>
      </c>
      <c r="H290" s="3" t="s">
        <v>663</v>
      </c>
      <c r="I290" s="3" t="s">
        <v>637</v>
      </c>
      <c r="J290" s="3" t="s">
        <v>639</v>
      </c>
      <c r="K290" s="3" t="s">
        <v>1486</v>
      </c>
      <c r="L290" s="3" t="s">
        <v>1487</v>
      </c>
      <c r="M290" s="3" t="s">
        <v>1488</v>
      </c>
      <c r="N290" s="3" t="s">
        <v>1564</v>
      </c>
      <c r="O290" s="6">
        <v>43990</v>
      </c>
      <c r="P290" s="3">
        <v>32208959</v>
      </c>
      <c r="Q290" s="3">
        <v>144211</v>
      </c>
      <c r="R290" s="3" t="s">
        <v>1615</v>
      </c>
      <c r="S290" s="4">
        <v>0.96460000000000001</v>
      </c>
      <c r="T290" s="3">
        <v>29800</v>
      </c>
      <c r="U290" s="3"/>
    </row>
    <row r="291" spans="1:21" x14ac:dyDescent="0.25">
      <c r="A291" s="3" t="s">
        <v>522</v>
      </c>
      <c r="B291" s="3" t="s">
        <v>11</v>
      </c>
      <c r="C291" s="3" t="s">
        <v>524</v>
      </c>
      <c r="D291" s="3">
        <v>44</v>
      </c>
      <c r="E291" s="3" t="s">
        <v>7</v>
      </c>
      <c r="F291" s="3" t="s">
        <v>25</v>
      </c>
      <c r="G291" s="3" t="s">
        <v>663</v>
      </c>
      <c r="H291" s="3" t="s">
        <v>663</v>
      </c>
      <c r="I291" s="3" t="s">
        <v>637</v>
      </c>
      <c r="J291" s="3" t="s">
        <v>639</v>
      </c>
      <c r="K291" s="3" t="s">
        <v>1489</v>
      </c>
      <c r="L291" s="3" t="s">
        <v>1490</v>
      </c>
      <c r="M291" s="3" t="s">
        <v>1488</v>
      </c>
      <c r="N291" s="3" t="s">
        <v>1564</v>
      </c>
      <c r="O291" s="6">
        <v>43990</v>
      </c>
      <c r="P291" s="3">
        <v>32208959</v>
      </c>
      <c r="Q291" s="3">
        <v>144211</v>
      </c>
      <c r="R291" s="3" t="s">
        <v>1615</v>
      </c>
      <c r="S291" s="4">
        <v>0.96460000000000001</v>
      </c>
      <c r="T291" s="3">
        <v>29800</v>
      </c>
      <c r="U291" s="3"/>
    </row>
    <row r="292" spans="1:21" x14ac:dyDescent="0.25">
      <c r="A292" s="3" t="s">
        <v>525</v>
      </c>
      <c r="B292" s="3" t="s">
        <v>11</v>
      </c>
      <c r="C292" s="3" t="s">
        <v>526</v>
      </c>
      <c r="D292" s="3">
        <v>66</v>
      </c>
      <c r="E292" s="3" t="s">
        <v>7</v>
      </c>
      <c r="F292" s="3" t="s">
        <v>8</v>
      </c>
      <c r="G292" s="3" t="s">
        <v>663</v>
      </c>
      <c r="H292" s="3" t="s">
        <v>663</v>
      </c>
      <c r="I292" s="3" t="s">
        <v>637</v>
      </c>
      <c r="J292" s="3" t="s">
        <v>639</v>
      </c>
      <c r="K292" s="3" t="s">
        <v>1491</v>
      </c>
      <c r="L292" s="3" t="s">
        <v>1492</v>
      </c>
      <c r="M292" s="3" t="s">
        <v>1493</v>
      </c>
      <c r="N292" s="3" t="s">
        <v>1564</v>
      </c>
      <c r="O292" s="6">
        <v>43990</v>
      </c>
      <c r="P292" s="3">
        <v>197484929</v>
      </c>
      <c r="Q292" s="3">
        <v>940775</v>
      </c>
      <c r="R292" s="3" t="s">
        <v>1622</v>
      </c>
      <c r="S292" s="4">
        <v>0.94830000000000003</v>
      </c>
      <c r="T292" s="3">
        <v>29800</v>
      </c>
      <c r="U292" s="3"/>
    </row>
    <row r="293" spans="1:21" x14ac:dyDescent="0.25">
      <c r="A293" s="3" t="s">
        <v>525</v>
      </c>
      <c r="B293" s="3" t="s">
        <v>11</v>
      </c>
      <c r="C293" s="3" t="s">
        <v>527</v>
      </c>
      <c r="D293" s="3">
        <v>66</v>
      </c>
      <c r="E293" s="3" t="s">
        <v>7</v>
      </c>
      <c r="F293" s="3" t="s">
        <v>8</v>
      </c>
      <c r="G293" s="3" t="s">
        <v>663</v>
      </c>
      <c r="H293" s="3" t="s">
        <v>663</v>
      </c>
      <c r="I293" s="3" t="s">
        <v>637</v>
      </c>
      <c r="J293" s="3" t="s">
        <v>639</v>
      </c>
      <c r="K293" s="3" t="s">
        <v>1494</v>
      </c>
      <c r="L293" s="3" t="s">
        <v>1495</v>
      </c>
      <c r="M293" s="3" t="s">
        <v>1493</v>
      </c>
      <c r="N293" s="3" t="s">
        <v>1564</v>
      </c>
      <c r="O293" s="6">
        <v>43990</v>
      </c>
      <c r="P293" s="3">
        <v>197484929</v>
      </c>
      <c r="Q293" s="3">
        <v>940775</v>
      </c>
      <c r="R293" s="3" t="s">
        <v>1622</v>
      </c>
      <c r="S293" s="4">
        <v>0.94830000000000003</v>
      </c>
      <c r="T293" s="3">
        <v>29800</v>
      </c>
      <c r="U293" s="3"/>
    </row>
    <row r="294" spans="1:21" x14ac:dyDescent="0.25">
      <c r="A294" s="3" t="s">
        <v>528</v>
      </c>
      <c r="B294" s="3" t="s">
        <v>11</v>
      </c>
      <c r="C294" s="3" t="s">
        <v>529</v>
      </c>
      <c r="D294" s="3">
        <v>32</v>
      </c>
      <c r="E294" s="3" t="s">
        <v>7</v>
      </c>
      <c r="F294" s="3" t="s">
        <v>8</v>
      </c>
      <c r="G294" s="3" t="s">
        <v>677</v>
      </c>
      <c r="H294" s="3" t="s">
        <v>663</v>
      </c>
      <c r="I294" s="3" t="s">
        <v>637</v>
      </c>
      <c r="J294" s="3" t="s">
        <v>639</v>
      </c>
      <c r="K294" s="3" t="s">
        <v>1496</v>
      </c>
      <c r="L294" s="3" t="s">
        <v>1497</v>
      </c>
      <c r="M294" s="3" t="s">
        <v>1498</v>
      </c>
      <c r="N294" s="3" t="s">
        <v>1564</v>
      </c>
      <c r="O294" s="6">
        <v>43990</v>
      </c>
      <c r="P294" s="3">
        <v>151381407</v>
      </c>
      <c r="Q294" s="3">
        <v>769565</v>
      </c>
      <c r="R294" s="3" t="s">
        <v>1644</v>
      </c>
      <c r="S294" s="4">
        <v>0.93820000000000003</v>
      </c>
      <c r="T294" s="3">
        <v>29800</v>
      </c>
      <c r="U294" s="3"/>
    </row>
    <row r="295" spans="1:21" x14ac:dyDescent="0.25">
      <c r="A295" s="3" t="s">
        <v>528</v>
      </c>
      <c r="B295" s="3" t="s">
        <v>11</v>
      </c>
      <c r="C295" s="3" t="s">
        <v>530</v>
      </c>
      <c r="D295" s="3">
        <v>32</v>
      </c>
      <c r="E295" s="3" t="s">
        <v>7</v>
      </c>
      <c r="F295" s="3" t="s">
        <v>8</v>
      </c>
      <c r="G295" s="3" t="s">
        <v>677</v>
      </c>
      <c r="H295" s="3" t="s">
        <v>663</v>
      </c>
      <c r="I295" s="3" t="s">
        <v>637</v>
      </c>
      <c r="J295" s="3" t="s">
        <v>639</v>
      </c>
      <c r="K295" s="3" t="s">
        <v>1499</v>
      </c>
      <c r="L295" s="3" t="s">
        <v>1500</v>
      </c>
      <c r="M295" s="3" t="s">
        <v>1498</v>
      </c>
      <c r="N295" s="3" t="s">
        <v>1564</v>
      </c>
      <c r="O295" s="6">
        <v>43990</v>
      </c>
      <c r="P295" s="3">
        <v>151381407</v>
      </c>
      <c r="Q295" s="3">
        <v>769565</v>
      </c>
      <c r="R295" s="3" t="s">
        <v>1644</v>
      </c>
      <c r="S295" s="4">
        <v>0.93820000000000003</v>
      </c>
      <c r="T295" s="3">
        <v>29800</v>
      </c>
      <c r="U295" s="3"/>
    </row>
    <row r="296" spans="1:21" x14ac:dyDescent="0.25">
      <c r="A296" s="3" t="s">
        <v>531</v>
      </c>
      <c r="B296" s="3" t="s">
        <v>11</v>
      </c>
      <c r="C296" s="3" t="s">
        <v>532</v>
      </c>
      <c r="D296" s="3">
        <v>40</v>
      </c>
      <c r="E296" s="3" t="s">
        <v>15</v>
      </c>
      <c r="F296" s="3" t="s">
        <v>8</v>
      </c>
      <c r="G296" s="3" t="s">
        <v>653</v>
      </c>
      <c r="H296" s="3" t="s">
        <v>638</v>
      </c>
      <c r="I296" s="3" t="s">
        <v>637</v>
      </c>
      <c r="J296" s="3" t="s">
        <v>639</v>
      </c>
      <c r="K296" s="3" t="s">
        <v>1501</v>
      </c>
      <c r="L296" s="3" t="s">
        <v>1502</v>
      </c>
      <c r="M296" s="3" t="s">
        <v>1503</v>
      </c>
      <c r="N296" s="3" t="s">
        <v>1560</v>
      </c>
      <c r="O296" s="6">
        <v>43993</v>
      </c>
      <c r="P296" s="3">
        <v>259762211</v>
      </c>
      <c r="Q296" s="3">
        <v>1189212</v>
      </c>
      <c r="R296" s="3" t="s">
        <v>1605</v>
      </c>
      <c r="S296" s="4">
        <v>0.97370000000000001</v>
      </c>
      <c r="T296" s="3">
        <v>29800</v>
      </c>
      <c r="U296" s="3"/>
    </row>
    <row r="297" spans="1:21" x14ac:dyDescent="0.25">
      <c r="A297" s="3" t="s">
        <v>533</v>
      </c>
      <c r="B297" s="3" t="s">
        <v>11</v>
      </c>
      <c r="C297" s="3" t="s">
        <v>534</v>
      </c>
      <c r="D297" s="3">
        <v>48</v>
      </c>
      <c r="E297" s="3" t="s">
        <v>7</v>
      </c>
      <c r="F297" s="3" t="s">
        <v>8</v>
      </c>
      <c r="G297" s="3" t="s">
        <v>636</v>
      </c>
      <c r="H297" s="3" t="s">
        <v>636</v>
      </c>
      <c r="I297" s="3" t="s">
        <v>637</v>
      </c>
      <c r="J297" s="3" t="s">
        <v>639</v>
      </c>
      <c r="K297" s="3" t="s">
        <v>1504</v>
      </c>
      <c r="L297" s="3" t="s">
        <v>1502</v>
      </c>
      <c r="M297" s="3" t="s">
        <v>1505</v>
      </c>
      <c r="N297" s="3" t="s">
        <v>1560</v>
      </c>
      <c r="O297" s="6">
        <v>43993</v>
      </c>
      <c r="P297" s="3">
        <v>155503771</v>
      </c>
      <c r="Q297" s="3">
        <v>749010</v>
      </c>
      <c r="R297" s="3" t="s">
        <v>1637</v>
      </c>
      <c r="S297" s="4">
        <v>0.96</v>
      </c>
      <c r="T297" s="3">
        <v>29800</v>
      </c>
      <c r="U297" s="3"/>
    </row>
    <row r="298" spans="1:21" x14ac:dyDescent="0.25">
      <c r="A298" s="3" t="s">
        <v>535</v>
      </c>
      <c r="B298" s="3" t="s">
        <v>11</v>
      </c>
      <c r="C298" s="3" t="s">
        <v>536</v>
      </c>
      <c r="D298" s="3">
        <v>53</v>
      </c>
      <c r="E298" s="3" t="s">
        <v>7</v>
      </c>
      <c r="F298" s="3" t="s">
        <v>8</v>
      </c>
      <c r="G298" s="3" t="s">
        <v>636</v>
      </c>
      <c r="H298" s="3" t="s">
        <v>636</v>
      </c>
      <c r="I298" s="3" t="s">
        <v>637</v>
      </c>
      <c r="J298" s="3" t="s">
        <v>639</v>
      </c>
      <c r="K298" s="3" t="s">
        <v>1506</v>
      </c>
      <c r="L298" s="3" t="s">
        <v>1507</v>
      </c>
      <c r="M298" s="3" t="s">
        <v>1508</v>
      </c>
      <c r="N298" s="3" t="s">
        <v>1560</v>
      </c>
      <c r="O298" s="6">
        <v>43993</v>
      </c>
      <c r="P298" s="3">
        <v>154529407</v>
      </c>
      <c r="Q298" s="3">
        <v>817016</v>
      </c>
      <c r="R298" s="3" t="s">
        <v>1652</v>
      </c>
      <c r="S298" s="4">
        <v>0.94889999999999997</v>
      </c>
      <c r="T298" s="3">
        <v>29800</v>
      </c>
      <c r="U298" s="3"/>
    </row>
    <row r="299" spans="1:21" x14ac:dyDescent="0.25">
      <c r="A299" s="3" t="s">
        <v>535</v>
      </c>
      <c r="B299" s="3" t="s">
        <v>11</v>
      </c>
      <c r="C299" s="3" t="s">
        <v>537</v>
      </c>
      <c r="D299" s="3">
        <v>53</v>
      </c>
      <c r="E299" s="3" t="s">
        <v>7</v>
      </c>
      <c r="F299" s="3" t="s">
        <v>8</v>
      </c>
      <c r="G299" s="3" t="s">
        <v>636</v>
      </c>
      <c r="H299" s="3" t="s">
        <v>636</v>
      </c>
      <c r="I299" s="3" t="s">
        <v>637</v>
      </c>
      <c r="J299" s="3" t="s">
        <v>639</v>
      </c>
      <c r="K299" s="3" t="s">
        <v>1509</v>
      </c>
      <c r="L299" s="3" t="s">
        <v>1510</v>
      </c>
      <c r="M299" s="3" t="s">
        <v>1508</v>
      </c>
      <c r="N299" s="3" t="s">
        <v>1560</v>
      </c>
      <c r="O299" s="6">
        <v>43993</v>
      </c>
      <c r="P299" s="3">
        <v>154529407</v>
      </c>
      <c r="Q299" s="3">
        <v>817016</v>
      </c>
      <c r="R299" s="3" t="s">
        <v>1652</v>
      </c>
      <c r="S299" s="4">
        <v>0.94889999999999997</v>
      </c>
      <c r="T299" s="3">
        <v>29800</v>
      </c>
      <c r="U299" s="3"/>
    </row>
    <row r="300" spans="1:21" x14ac:dyDescent="0.25">
      <c r="A300" s="3" t="s">
        <v>538</v>
      </c>
      <c r="B300" s="3" t="s">
        <v>11</v>
      </c>
      <c r="C300" s="3" t="s">
        <v>539</v>
      </c>
      <c r="D300" s="3">
        <v>60</v>
      </c>
      <c r="E300" s="3" t="s">
        <v>15</v>
      </c>
      <c r="F300" s="3" t="s">
        <v>18</v>
      </c>
      <c r="G300" s="3" t="s">
        <v>676</v>
      </c>
      <c r="H300" s="3" t="s">
        <v>675</v>
      </c>
      <c r="I300" s="3" t="s">
        <v>637</v>
      </c>
      <c r="J300" s="3" t="s">
        <v>639</v>
      </c>
      <c r="K300" s="3" t="s">
        <v>1511</v>
      </c>
      <c r="L300" s="3" t="s">
        <v>1512</v>
      </c>
      <c r="M300" s="3" t="s">
        <v>1513</v>
      </c>
      <c r="N300" s="3" t="s">
        <v>1566</v>
      </c>
      <c r="O300" s="6">
        <v>43994</v>
      </c>
      <c r="P300" s="3">
        <v>187673639</v>
      </c>
      <c r="Q300" s="3">
        <v>1029026</v>
      </c>
      <c r="R300" s="3" t="s">
        <v>1640</v>
      </c>
      <c r="S300" s="4">
        <v>0.94940000000000002</v>
      </c>
      <c r="T300" s="3">
        <v>29800</v>
      </c>
      <c r="U300" s="3"/>
    </row>
    <row r="301" spans="1:21" x14ac:dyDescent="0.25">
      <c r="A301" s="3" t="s">
        <v>538</v>
      </c>
      <c r="B301" s="3" t="s">
        <v>11</v>
      </c>
      <c r="C301" s="3" t="s">
        <v>540</v>
      </c>
      <c r="D301" s="3">
        <v>60</v>
      </c>
      <c r="E301" s="3" t="s">
        <v>15</v>
      </c>
      <c r="F301" s="3" t="s">
        <v>18</v>
      </c>
      <c r="G301" s="3" t="s">
        <v>676</v>
      </c>
      <c r="H301" s="3" t="s">
        <v>675</v>
      </c>
      <c r="I301" s="3" t="s">
        <v>637</v>
      </c>
      <c r="J301" s="3" t="s">
        <v>639</v>
      </c>
      <c r="K301" s="3" t="s">
        <v>1514</v>
      </c>
      <c r="L301" s="3" t="s">
        <v>1515</v>
      </c>
      <c r="M301" s="3" t="s">
        <v>1513</v>
      </c>
      <c r="N301" s="3" t="s">
        <v>1566</v>
      </c>
      <c r="O301" s="6">
        <v>43994</v>
      </c>
      <c r="P301" s="3">
        <v>187673639</v>
      </c>
      <c r="Q301" s="3">
        <v>1029026</v>
      </c>
      <c r="R301" s="3" t="s">
        <v>1640</v>
      </c>
      <c r="S301" s="4">
        <v>0.94940000000000002</v>
      </c>
      <c r="T301" s="3">
        <v>29800</v>
      </c>
      <c r="U301" s="3"/>
    </row>
    <row r="302" spans="1:21" x14ac:dyDescent="0.25">
      <c r="A302" s="3" t="s">
        <v>541</v>
      </c>
      <c r="B302" s="3" t="s">
        <v>11</v>
      </c>
      <c r="C302" s="3" t="s">
        <v>542</v>
      </c>
      <c r="D302" s="3">
        <v>45</v>
      </c>
      <c r="E302" s="3" t="s">
        <v>7</v>
      </c>
      <c r="F302" s="3" t="s">
        <v>8</v>
      </c>
      <c r="G302" s="3" t="s">
        <v>641</v>
      </c>
      <c r="H302" s="3" t="s">
        <v>641</v>
      </c>
      <c r="I302" s="3" t="s">
        <v>634</v>
      </c>
      <c r="J302" s="3" t="s">
        <v>635</v>
      </c>
      <c r="K302" s="3" t="s">
        <v>1516</v>
      </c>
      <c r="L302" s="3" t="s">
        <v>1517</v>
      </c>
      <c r="M302" s="3" t="s">
        <v>1518</v>
      </c>
      <c r="N302" s="3" t="s">
        <v>1559</v>
      </c>
      <c r="O302" s="6">
        <v>43993</v>
      </c>
      <c r="P302" s="3">
        <v>411772413</v>
      </c>
      <c r="Q302" s="3">
        <v>1985364</v>
      </c>
      <c r="R302" s="3" t="s">
        <v>1637</v>
      </c>
      <c r="S302" s="4">
        <v>0.97450000000000003</v>
      </c>
      <c r="T302" s="3">
        <v>29800</v>
      </c>
      <c r="U302" s="3"/>
    </row>
    <row r="303" spans="1:21" x14ac:dyDescent="0.25">
      <c r="A303" s="3" t="s">
        <v>543</v>
      </c>
      <c r="B303" s="3" t="s">
        <v>11</v>
      </c>
      <c r="C303" s="3" t="s">
        <v>544</v>
      </c>
      <c r="D303" s="3">
        <v>24</v>
      </c>
      <c r="E303" s="3" t="s">
        <v>7</v>
      </c>
      <c r="F303" s="3" t="s">
        <v>8</v>
      </c>
      <c r="G303" s="3" t="s">
        <v>641</v>
      </c>
      <c r="H303" s="3" t="s">
        <v>641</v>
      </c>
      <c r="I303" s="3" t="s">
        <v>637</v>
      </c>
      <c r="J303" s="3" t="s">
        <v>639</v>
      </c>
      <c r="K303" s="3" t="s">
        <v>1519</v>
      </c>
      <c r="L303" s="3" t="s">
        <v>1520</v>
      </c>
      <c r="M303" s="3" t="s">
        <v>1521</v>
      </c>
      <c r="N303" s="3" t="s">
        <v>1559</v>
      </c>
      <c r="O303" s="6">
        <v>43993</v>
      </c>
      <c r="P303" s="3">
        <v>225025467</v>
      </c>
      <c r="Q303" s="3">
        <v>1238837</v>
      </c>
      <c r="R303" s="3" t="s">
        <v>1659</v>
      </c>
      <c r="S303" s="4">
        <v>0.94610000000000005</v>
      </c>
      <c r="T303" s="3">
        <v>29800</v>
      </c>
      <c r="U303" s="3"/>
    </row>
    <row r="304" spans="1:21" x14ac:dyDescent="0.25">
      <c r="A304" s="3" t="s">
        <v>543</v>
      </c>
      <c r="B304" s="3" t="s">
        <v>11</v>
      </c>
      <c r="C304" s="3" t="s">
        <v>545</v>
      </c>
      <c r="D304" s="3">
        <v>24</v>
      </c>
      <c r="E304" s="3" t="s">
        <v>7</v>
      </c>
      <c r="F304" s="3" t="s">
        <v>8</v>
      </c>
      <c r="G304" s="3" t="s">
        <v>641</v>
      </c>
      <c r="H304" s="3" t="s">
        <v>641</v>
      </c>
      <c r="I304" s="3" t="s">
        <v>637</v>
      </c>
      <c r="J304" s="3" t="s">
        <v>639</v>
      </c>
      <c r="K304" s="3" t="s">
        <v>1522</v>
      </c>
      <c r="L304" s="3" t="s">
        <v>1523</v>
      </c>
      <c r="M304" s="3" t="s">
        <v>1521</v>
      </c>
      <c r="N304" s="3" t="s">
        <v>1559</v>
      </c>
      <c r="O304" s="6">
        <v>43993</v>
      </c>
      <c r="P304" s="3">
        <v>225025467</v>
      </c>
      <c r="Q304" s="3">
        <v>1238837</v>
      </c>
      <c r="R304" s="3" t="s">
        <v>1659</v>
      </c>
      <c r="S304" s="4">
        <v>0.94610000000000005</v>
      </c>
      <c r="T304" s="3">
        <v>29800</v>
      </c>
      <c r="U304" s="3"/>
    </row>
    <row r="305" spans="1:21" x14ac:dyDescent="0.25">
      <c r="A305" s="3" t="s">
        <v>546</v>
      </c>
      <c r="B305" s="3" t="s">
        <v>11</v>
      </c>
      <c r="C305" s="3" t="s">
        <v>547</v>
      </c>
      <c r="D305" s="3">
        <v>61</v>
      </c>
      <c r="E305" s="3" t="s">
        <v>7</v>
      </c>
      <c r="F305" s="3" t="s">
        <v>8</v>
      </c>
      <c r="G305" s="3" t="s">
        <v>641</v>
      </c>
      <c r="H305" s="3" t="s">
        <v>641</v>
      </c>
      <c r="I305" s="3" t="s">
        <v>637</v>
      </c>
      <c r="J305" s="3" t="s">
        <v>639</v>
      </c>
      <c r="K305" s="3" t="s">
        <v>1524</v>
      </c>
      <c r="L305" s="3" t="s">
        <v>1525</v>
      </c>
      <c r="M305" s="3" t="s">
        <v>1526</v>
      </c>
      <c r="N305" s="3" t="s">
        <v>1559</v>
      </c>
      <c r="O305" s="6">
        <v>43993</v>
      </c>
      <c r="P305" s="3">
        <v>210097414</v>
      </c>
      <c r="Q305" s="3">
        <v>1162770</v>
      </c>
      <c r="R305" s="3" t="s">
        <v>1591</v>
      </c>
      <c r="S305" s="4">
        <v>0.95309999999999995</v>
      </c>
      <c r="T305" s="3">
        <v>29800</v>
      </c>
      <c r="U305" s="3"/>
    </row>
    <row r="306" spans="1:21" x14ac:dyDescent="0.25">
      <c r="A306" s="3" t="s">
        <v>546</v>
      </c>
      <c r="B306" s="3" t="s">
        <v>11</v>
      </c>
      <c r="C306" s="3" t="s">
        <v>548</v>
      </c>
      <c r="D306" s="3">
        <v>61</v>
      </c>
      <c r="E306" s="3" t="s">
        <v>7</v>
      </c>
      <c r="F306" s="3" t="s">
        <v>8</v>
      </c>
      <c r="G306" s="3" t="s">
        <v>641</v>
      </c>
      <c r="H306" s="3" t="s">
        <v>641</v>
      </c>
      <c r="I306" s="3" t="s">
        <v>637</v>
      </c>
      <c r="J306" s="3" t="s">
        <v>639</v>
      </c>
      <c r="K306" s="3" t="s">
        <v>1527</v>
      </c>
      <c r="L306" s="3" t="s">
        <v>1528</v>
      </c>
      <c r="M306" s="3" t="s">
        <v>1526</v>
      </c>
      <c r="N306" s="3" t="s">
        <v>1559</v>
      </c>
      <c r="O306" s="6">
        <v>43993</v>
      </c>
      <c r="P306" s="3">
        <v>210097414</v>
      </c>
      <c r="Q306" s="3">
        <v>1162770</v>
      </c>
      <c r="R306" s="3" t="s">
        <v>1591</v>
      </c>
      <c r="S306" s="4">
        <v>0.95309999999999995</v>
      </c>
      <c r="T306" s="3">
        <v>29800</v>
      </c>
      <c r="U306" s="3"/>
    </row>
    <row r="307" spans="1:21" x14ac:dyDescent="0.25">
      <c r="A307" s="3" t="s">
        <v>549</v>
      </c>
      <c r="B307" s="3" t="s">
        <v>11</v>
      </c>
      <c r="C307" s="3" t="s">
        <v>550</v>
      </c>
      <c r="D307" s="3">
        <v>75</v>
      </c>
      <c r="E307" s="3" t="s">
        <v>7</v>
      </c>
      <c r="F307" s="3" t="s">
        <v>18</v>
      </c>
      <c r="G307" s="3" t="s">
        <v>641</v>
      </c>
      <c r="H307" s="3" t="s">
        <v>641</v>
      </c>
      <c r="I307" s="3" t="s">
        <v>634</v>
      </c>
      <c r="J307" s="3" t="s">
        <v>635</v>
      </c>
      <c r="K307" s="3" t="s">
        <v>1529</v>
      </c>
      <c r="L307" s="3" t="s">
        <v>1530</v>
      </c>
      <c r="M307" s="3" t="s">
        <v>1531</v>
      </c>
      <c r="N307" s="3" t="s">
        <v>1559</v>
      </c>
      <c r="O307" s="6">
        <v>43994</v>
      </c>
      <c r="P307" s="3">
        <v>150718656</v>
      </c>
      <c r="Q307" s="3">
        <v>757555</v>
      </c>
      <c r="R307" s="3" t="s">
        <v>1664</v>
      </c>
      <c r="S307" s="4">
        <v>0.95979999999999999</v>
      </c>
      <c r="T307" s="3">
        <v>29800</v>
      </c>
      <c r="U307" s="3"/>
    </row>
    <row r="308" spans="1:21" x14ac:dyDescent="0.25">
      <c r="A308" s="3" t="s">
        <v>549</v>
      </c>
      <c r="B308" s="3" t="s">
        <v>11</v>
      </c>
      <c r="C308" s="3" t="s">
        <v>551</v>
      </c>
      <c r="D308" s="3">
        <v>75</v>
      </c>
      <c r="E308" s="3" t="s">
        <v>7</v>
      </c>
      <c r="F308" s="3" t="s">
        <v>18</v>
      </c>
      <c r="G308" s="3" t="s">
        <v>641</v>
      </c>
      <c r="H308" s="3" t="s">
        <v>641</v>
      </c>
      <c r="I308" s="3" t="s">
        <v>634</v>
      </c>
      <c r="J308" s="3" t="s">
        <v>635</v>
      </c>
      <c r="K308" s="3" t="s">
        <v>1532</v>
      </c>
      <c r="L308" s="3" t="s">
        <v>1533</v>
      </c>
      <c r="M308" s="3" t="s">
        <v>1531</v>
      </c>
      <c r="N308" s="3" t="s">
        <v>1559</v>
      </c>
      <c r="O308" s="6">
        <v>43994</v>
      </c>
      <c r="P308" s="3">
        <v>150718656</v>
      </c>
      <c r="Q308" s="3">
        <v>757555</v>
      </c>
      <c r="R308" s="3" t="s">
        <v>1664</v>
      </c>
      <c r="S308" s="4">
        <v>0.95979999999999999</v>
      </c>
      <c r="T308" s="3">
        <v>29800</v>
      </c>
      <c r="U308" s="3"/>
    </row>
    <row r="309" spans="1:21" x14ac:dyDescent="0.25">
      <c r="A309" s="3" t="s">
        <v>552</v>
      </c>
      <c r="B309" s="3" t="s">
        <v>11</v>
      </c>
      <c r="C309" s="3" t="s">
        <v>553</v>
      </c>
      <c r="D309" s="3">
        <v>42</v>
      </c>
      <c r="E309" s="3" t="s">
        <v>7</v>
      </c>
      <c r="F309" s="3" t="s">
        <v>8</v>
      </c>
      <c r="G309" s="3" t="s">
        <v>682</v>
      </c>
      <c r="H309" s="3" t="s">
        <v>641</v>
      </c>
      <c r="I309" s="3" t="s">
        <v>634</v>
      </c>
      <c r="J309" s="3" t="s">
        <v>635</v>
      </c>
      <c r="K309" s="3" t="s">
        <v>1534</v>
      </c>
      <c r="L309" s="3" t="s">
        <v>1502</v>
      </c>
      <c r="M309" s="3" t="s">
        <v>1535</v>
      </c>
      <c r="N309" s="3" t="s">
        <v>1559</v>
      </c>
      <c r="O309" s="6">
        <v>43994</v>
      </c>
      <c r="P309" s="3">
        <v>760353213</v>
      </c>
      <c r="Q309" s="3">
        <v>3669038</v>
      </c>
      <c r="R309" s="3" t="s">
        <v>1637</v>
      </c>
      <c r="S309" s="4">
        <v>0.96419999999999995</v>
      </c>
      <c r="T309" s="3">
        <v>29796</v>
      </c>
      <c r="U309" s="3"/>
    </row>
    <row r="310" spans="1:21" x14ac:dyDescent="0.25">
      <c r="A310" s="3" t="s">
        <v>554</v>
      </c>
      <c r="B310" s="3" t="s">
        <v>11</v>
      </c>
      <c r="C310" s="3" t="s">
        <v>555</v>
      </c>
      <c r="D310" s="3">
        <v>59</v>
      </c>
      <c r="E310" s="3" t="s">
        <v>15</v>
      </c>
      <c r="F310" s="3" t="s">
        <v>8</v>
      </c>
      <c r="G310" s="3" t="s">
        <v>641</v>
      </c>
      <c r="H310" s="3" t="s">
        <v>641</v>
      </c>
      <c r="I310" s="3" t="s">
        <v>637</v>
      </c>
      <c r="J310" s="3" t="s">
        <v>635</v>
      </c>
      <c r="K310" s="3" t="s">
        <v>1536</v>
      </c>
      <c r="L310" s="3" t="s">
        <v>1537</v>
      </c>
      <c r="M310" s="3" t="s">
        <v>1538</v>
      </c>
      <c r="N310" s="3" t="s">
        <v>1559</v>
      </c>
      <c r="O310" s="6">
        <v>43994</v>
      </c>
      <c r="P310" s="3">
        <v>187931012</v>
      </c>
      <c r="Q310" s="3">
        <v>1072539</v>
      </c>
      <c r="R310" s="3" t="s">
        <v>1646</v>
      </c>
      <c r="S310" s="4">
        <v>0.94940000000000002</v>
      </c>
      <c r="T310" s="3">
        <v>29800</v>
      </c>
      <c r="U310" s="3"/>
    </row>
    <row r="311" spans="1:21" x14ac:dyDescent="0.25">
      <c r="A311" s="3" t="s">
        <v>554</v>
      </c>
      <c r="B311" s="3" t="s">
        <v>11</v>
      </c>
      <c r="C311" s="3" t="s">
        <v>556</v>
      </c>
      <c r="D311" s="3">
        <v>59</v>
      </c>
      <c r="E311" s="3" t="s">
        <v>15</v>
      </c>
      <c r="F311" s="3" t="s">
        <v>8</v>
      </c>
      <c r="G311" s="3" t="s">
        <v>641</v>
      </c>
      <c r="H311" s="3" t="s">
        <v>641</v>
      </c>
      <c r="I311" s="3" t="s">
        <v>634</v>
      </c>
      <c r="J311" s="3" t="s">
        <v>635</v>
      </c>
      <c r="K311" s="3" t="s">
        <v>1539</v>
      </c>
      <c r="L311" s="3" t="s">
        <v>1540</v>
      </c>
      <c r="M311" s="3" t="s">
        <v>1538</v>
      </c>
      <c r="N311" s="3" t="s">
        <v>1559</v>
      </c>
      <c r="O311" s="6">
        <v>43994</v>
      </c>
      <c r="P311" s="3">
        <v>187931012</v>
      </c>
      <c r="Q311" s="3">
        <v>1072539</v>
      </c>
      <c r="R311" s="3" t="s">
        <v>1646</v>
      </c>
      <c r="S311" s="4">
        <v>0.94940000000000002</v>
      </c>
      <c r="T311" s="3">
        <v>29800</v>
      </c>
      <c r="U311" s="3"/>
    </row>
    <row r="312" spans="1:21" x14ac:dyDescent="0.25">
      <c r="A312" s="3" t="s">
        <v>557</v>
      </c>
      <c r="B312" s="3" t="s">
        <v>11</v>
      </c>
      <c r="C312" s="3" t="s">
        <v>558</v>
      </c>
      <c r="D312" s="3">
        <v>66</v>
      </c>
      <c r="E312" s="3" t="s">
        <v>7</v>
      </c>
      <c r="F312" s="3" t="s">
        <v>8</v>
      </c>
      <c r="G312" s="3" t="s">
        <v>641</v>
      </c>
      <c r="H312" s="3" t="s">
        <v>641</v>
      </c>
      <c r="I312" s="3" t="s">
        <v>634</v>
      </c>
      <c r="J312" s="3" t="s">
        <v>635</v>
      </c>
      <c r="K312" s="3" t="s">
        <v>1541</v>
      </c>
      <c r="L312" s="3" t="s">
        <v>1542</v>
      </c>
      <c r="M312" s="3" t="s">
        <v>1543</v>
      </c>
      <c r="N312" s="3" t="s">
        <v>1559</v>
      </c>
      <c r="O312" s="6">
        <v>43994</v>
      </c>
      <c r="P312" s="3">
        <v>241336291</v>
      </c>
      <c r="Q312" s="3">
        <v>1179750</v>
      </c>
      <c r="R312" s="3" t="s">
        <v>1632</v>
      </c>
      <c r="S312" s="4">
        <v>0.96299999999999997</v>
      </c>
      <c r="T312" s="3">
        <v>29800</v>
      </c>
      <c r="U312" s="3"/>
    </row>
    <row r="313" spans="1:21" x14ac:dyDescent="0.25">
      <c r="A313" s="3" t="s">
        <v>559</v>
      </c>
      <c r="B313" s="3" t="s">
        <v>11</v>
      </c>
      <c r="C313" s="3" t="s">
        <v>560</v>
      </c>
      <c r="D313" s="3">
        <v>65</v>
      </c>
      <c r="E313" s="3" t="s">
        <v>7</v>
      </c>
      <c r="F313" s="3" t="s">
        <v>8</v>
      </c>
      <c r="G313" s="3" t="s">
        <v>683</v>
      </c>
      <c r="H313" s="3" t="s">
        <v>641</v>
      </c>
      <c r="I313" s="3" t="s">
        <v>634</v>
      </c>
      <c r="J313" s="3" t="s">
        <v>635</v>
      </c>
      <c r="K313" s="3" t="s">
        <v>1544</v>
      </c>
      <c r="L313" s="3" t="s">
        <v>1545</v>
      </c>
      <c r="M313" s="3" t="s">
        <v>1546</v>
      </c>
      <c r="N313" s="3" t="s">
        <v>1559</v>
      </c>
      <c r="O313" s="6">
        <v>43994</v>
      </c>
      <c r="P313" s="3">
        <v>184951749</v>
      </c>
      <c r="Q313" s="3">
        <v>966193</v>
      </c>
      <c r="R313" s="3" t="s">
        <v>1641</v>
      </c>
      <c r="S313" s="4">
        <v>0.9698</v>
      </c>
      <c r="T313" s="3">
        <v>29800</v>
      </c>
      <c r="U313" s="3"/>
    </row>
    <row r="314" spans="1:21" x14ac:dyDescent="0.25">
      <c r="A314" s="3" t="s">
        <v>559</v>
      </c>
      <c r="B314" s="3" t="s">
        <v>11</v>
      </c>
      <c r="C314" s="3" t="s">
        <v>561</v>
      </c>
      <c r="D314" s="3">
        <v>65</v>
      </c>
      <c r="E314" s="3" t="s">
        <v>7</v>
      </c>
      <c r="F314" s="3" t="s">
        <v>8</v>
      </c>
      <c r="G314" s="3" t="s">
        <v>683</v>
      </c>
      <c r="H314" s="3" t="s">
        <v>641</v>
      </c>
      <c r="I314" s="3" t="s">
        <v>634</v>
      </c>
      <c r="J314" s="3" t="s">
        <v>635</v>
      </c>
      <c r="K314" s="3" t="s">
        <v>1547</v>
      </c>
      <c r="L314" s="3" t="s">
        <v>1548</v>
      </c>
      <c r="M314" s="3" t="s">
        <v>1546</v>
      </c>
      <c r="N314" s="3" t="s">
        <v>1559</v>
      </c>
      <c r="O314" s="6">
        <v>43994</v>
      </c>
      <c r="P314" s="3">
        <v>184951749</v>
      </c>
      <c r="Q314" s="3">
        <v>966193</v>
      </c>
      <c r="R314" s="3" t="s">
        <v>1641</v>
      </c>
      <c r="S314" s="4">
        <v>0.9698</v>
      </c>
      <c r="T314" s="3">
        <v>29800</v>
      </c>
      <c r="U314" s="3"/>
    </row>
    <row r="315" spans="1:21" x14ac:dyDescent="0.25">
      <c r="A315" s="3" t="s">
        <v>562</v>
      </c>
      <c r="B315" s="3" t="s">
        <v>11</v>
      </c>
      <c r="C315" s="3" t="s">
        <v>563</v>
      </c>
      <c r="D315" s="3">
        <v>57</v>
      </c>
      <c r="E315" s="3" t="s">
        <v>7</v>
      </c>
      <c r="F315" s="3" t="s">
        <v>25</v>
      </c>
      <c r="G315" s="3" t="s">
        <v>682</v>
      </c>
      <c r="H315" s="3" t="s">
        <v>641</v>
      </c>
      <c r="I315" s="3" t="s">
        <v>634</v>
      </c>
      <c r="J315" s="3" t="s">
        <v>635</v>
      </c>
      <c r="K315" s="3" t="s">
        <v>1549</v>
      </c>
      <c r="L315" s="3" t="s">
        <v>1550</v>
      </c>
      <c r="M315" s="3" t="s">
        <v>1551</v>
      </c>
      <c r="N315" s="3" t="s">
        <v>1559</v>
      </c>
      <c r="O315" s="6">
        <v>43994</v>
      </c>
      <c r="P315" s="3">
        <v>247051409</v>
      </c>
      <c r="Q315" s="3">
        <v>1301517</v>
      </c>
      <c r="R315" s="3" t="s">
        <v>1652</v>
      </c>
      <c r="S315" s="4">
        <v>0.96299999999999997</v>
      </c>
      <c r="T315" s="3">
        <v>29800</v>
      </c>
      <c r="U315" s="3"/>
    </row>
    <row r="316" spans="1:21" x14ac:dyDescent="0.25">
      <c r="A316" s="3" t="s">
        <v>562</v>
      </c>
      <c r="B316" s="3" t="s">
        <v>11</v>
      </c>
      <c r="C316" s="3" t="s">
        <v>564</v>
      </c>
      <c r="D316" s="3">
        <v>57</v>
      </c>
      <c r="E316" s="3" t="s">
        <v>7</v>
      </c>
      <c r="F316" s="3" t="s">
        <v>25</v>
      </c>
      <c r="G316" s="3" t="s">
        <v>682</v>
      </c>
      <c r="H316" s="3" t="s">
        <v>641</v>
      </c>
      <c r="I316" s="3" t="s">
        <v>634</v>
      </c>
      <c r="J316" s="3" t="s">
        <v>635</v>
      </c>
      <c r="K316" s="3" t="s">
        <v>1552</v>
      </c>
      <c r="L316" s="3" t="s">
        <v>1553</v>
      </c>
      <c r="M316" s="3" t="s">
        <v>1551</v>
      </c>
      <c r="N316" s="3" t="s">
        <v>1559</v>
      </c>
      <c r="O316" s="6">
        <v>43994</v>
      </c>
      <c r="P316" s="3">
        <v>247051409</v>
      </c>
      <c r="Q316" s="3">
        <v>1301517</v>
      </c>
      <c r="R316" s="3" t="s">
        <v>1652</v>
      </c>
      <c r="S316" s="4">
        <v>0.96299999999999997</v>
      </c>
      <c r="T316" s="3">
        <v>29800</v>
      </c>
      <c r="U316" s="3"/>
    </row>
    <row r="317" spans="1:21" x14ac:dyDescent="0.25">
      <c r="A317" s="3" t="s">
        <v>565</v>
      </c>
      <c r="B317" s="3" t="s">
        <v>11</v>
      </c>
      <c r="C317" s="3" t="s">
        <v>566</v>
      </c>
      <c r="D317" s="3">
        <v>52</v>
      </c>
      <c r="E317" s="3" t="s">
        <v>7</v>
      </c>
      <c r="F317" s="3" t="s">
        <v>18</v>
      </c>
      <c r="G317" s="3" t="s">
        <v>638</v>
      </c>
      <c r="H317" s="3" t="s">
        <v>638</v>
      </c>
      <c r="I317" s="3" t="s">
        <v>637</v>
      </c>
      <c r="J317" s="3" t="s">
        <v>639</v>
      </c>
      <c r="K317" s="3" t="s">
        <v>1688</v>
      </c>
      <c r="L317" s="3" t="s">
        <v>1502</v>
      </c>
      <c r="M317" s="3" t="s">
        <v>1689</v>
      </c>
      <c r="N317" s="3" t="s">
        <v>1560</v>
      </c>
      <c r="O317" s="6">
        <v>43993</v>
      </c>
      <c r="P317" s="3">
        <v>191045476</v>
      </c>
      <c r="Q317" s="3">
        <v>928945</v>
      </c>
      <c r="R317" s="3" t="s">
        <v>1618</v>
      </c>
      <c r="S317" s="4">
        <v>0.97370000000000001</v>
      </c>
      <c r="T317" s="3">
        <v>29800</v>
      </c>
      <c r="U317" s="3"/>
    </row>
    <row r="318" spans="1:21" x14ac:dyDescent="0.25">
      <c r="A318" s="3" t="s">
        <v>567</v>
      </c>
      <c r="B318" s="3" t="s">
        <v>11</v>
      </c>
      <c r="C318" s="3" t="s">
        <v>568</v>
      </c>
      <c r="D318" s="3">
        <v>70</v>
      </c>
      <c r="E318" s="3" t="s">
        <v>7</v>
      </c>
      <c r="F318" s="3" t="s">
        <v>8</v>
      </c>
      <c r="G318" s="3" t="s">
        <v>663</v>
      </c>
      <c r="H318" s="3" t="s">
        <v>663</v>
      </c>
      <c r="I318" s="3" t="s">
        <v>637</v>
      </c>
      <c r="J318" s="3" t="s">
        <v>639</v>
      </c>
      <c r="K318" s="3" t="s">
        <v>1690</v>
      </c>
      <c r="L318" s="3" t="s">
        <v>1502</v>
      </c>
      <c r="M318" s="3" t="s">
        <v>1502</v>
      </c>
      <c r="N318" s="3" t="s">
        <v>1564</v>
      </c>
      <c r="O318" s="6">
        <v>43987</v>
      </c>
      <c r="P318" s="3">
        <v>495203563</v>
      </c>
      <c r="Q318" s="3">
        <v>2086298</v>
      </c>
      <c r="R318" s="3" t="s">
        <v>1657</v>
      </c>
      <c r="S318" s="4">
        <v>0.67759999999999998</v>
      </c>
      <c r="T318" s="3">
        <v>29800</v>
      </c>
      <c r="U318" s="3"/>
    </row>
    <row r="319" spans="1:21" x14ac:dyDescent="0.25">
      <c r="A319" s="3" t="s">
        <v>569</v>
      </c>
      <c r="B319" s="3" t="s">
        <v>11</v>
      </c>
      <c r="C319" s="3" t="s">
        <v>570</v>
      </c>
      <c r="D319" s="3">
        <v>44</v>
      </c>
      <c r="E319" s="3" t="s">
        <v>7</v>
      </c>
      <c r="F319" s="3" t="s">
        <v>8</v>
      </c>
      <c r="G319" s="3" t="s">
        <v>663</v>
      </c>
      <c r="H319" s="3" t="s">
        <v>663</v>
      </c>
      <c r="I319" s="3" t="s">
        <v>634</v>
      </c>
      <c r="J319" s="3" t="s">
        <v>635</v>
      </c>
      <c r="K319" s="3" t="s">
        <v>1691</v>
      </c>
      <c r="L319" s="3" t="s">
        <v>1502</v>
      </c>
      <c r="M319" s="3" t="s">
        <v>1692</v>
      </c>
      <c r="N319" s="3" t="s">
        <v>1564</v>
      </c>
      <c r="O319" s="6">
        <v>43990</v>
      </c>
      <c r="P319" s="3">
        <v>240557177</v>
      </c>
      <c r="Q319" s="3">
        <v>1103169</v>
      </c>
      <c r="R319" s="3" t="s">
        <v>1605</v>
      </c>
      <c r="S319" s="4">
        <v>0.9657</v>
      </c>
      <c r="T319" s="3">
        <v>29800</v>
      </c>
      <c r="U319" s="3"/>
    </row>
    <row r="320" spans="1:21" x14ac:dyDescent="0.25">
      <c r="A320" s="3" t="s">
        <v>571</v>
      </c>
      <c r="B320" s="3" t="s">
        <v>11</v>
      </c>
      <c r="C320" s="3" t="s">
        <v>572</v>
      </c>
      <c r="D320" s="3">
        <v>46</v>
      </c>
      <c r="E320" s="3" t="s">
        <v>7</v>
      </c>
      <c r="F320" s="3" t="s">
        <v>8</v>
      </c>
      <c r="G320" s="3" t="s">
        <v>652</v>
      </c>
      <c r="H320" s="3" t="s">
        <v>648</v>
      </c>
      <c r="I320" s="3" t="s">
        <v>637</v>
      </c>
      <c r="J320" s="3" t="s">
        <v>639</v>
      </c>
      <c r="K320" s="3" t="s">
        <v>1693</v>
      </c>
      <c r="L320" s="3" t="s">
        <v>1502</v>
      </c>
      <c r="M320" s="3" t="s">
        <v>1502</v>
      </c>
      <c r="N320" s="3" t="s">
        <v>1568</v>
      </c>
      <c r="O320" s="6">
        <v>43996</v>
      </c>
      <c r="P320" s="3">
        <v>184403920</v>
      </c>
      <c r="Q320" s="3">
        <v>895870</v>
      </c>
      <c r="R320" s="3" t="s">
        <v>1618</v>
      </c>
      <c r="S320" s="4">
        <v>0.9728</v>
      </c>
      <c r="T320" s="3">
        <v>29800</v>
      </c>
      <c r="U320" s="3"/>
    </row>
    <row r="321" spans="1:21" x14ac:dyDescent="0.25">
      <c r="A321" s="3" t="s">
        <v>573</v>
      </c>
      <c r="B321" s="3" t="s">
        <v>11</v>
      </c>
      <c r="C321" s="3" t="s">
        <v>574</v>
      </c>
      <c r="D321" s="3">
        <v>70</v>
      </c>
      <c r="E321" s="3" t="s">
        <v>15</v>
      </c>
      <c r="F321" s="3" t="s">
        <v>18</v>
      </c>
      <c r="G321" s="3" t="s">
        <v>652</v>
      </c>
      <c r="H321" s="3" t="s">
        <v>648</v>
      </c>
      <c r="I321" s="3" t="s">
        <v>637</v>
      </c>
      <c r="J321" s="3" t="s">
        <v>639</v>
      </c>
      <c r="K321" s="3" t="s">
        <v>1694</v>
      </c>
      <c r="L321" s="3" t="s">
        <v>1502</v>
      </c>
      <c r="M321" s="3" t="s">
        <v>1695</v>
      </c>
      <c r="N321" s="3" t="s">
        <v>1568</v>
      </c>
      <c r="O321" s="6">
        <v>43996</v>
      </c>
      <c r="P321" s="3">
        <v>202395408</v>
      </c>
      <c r="Q321" s="3">
        <v>974895</v>
      </c>
      <c r="R321" s="3" t="s">
        <v>1637</v>
      </c>
      <c r="S321" s="4">
        <v>0.94289999999999996</v>
      </c>
      <c r="T321" s="3">
        <v>29800</v>
      </c>
      <c r="U321" s="3"/>
    </row>
    <row r="322" spans="1:21" x14ac:dyDescent="0.25">
      <c r="A322" s="3" t="s">
        <v>575</v>
      </c>
      <c r="B322" s="3" t="s">
        <v>11</v>
      </c>
      <c r="C322" s="3" t="s">
        <v>576</v>
      </c>
      <c r="D322" s="3">
        <v>63</v>
      </c>
      <c r="E322" s="3" t="s">
        <v>15</v>
      </c>
      <c r="F322" s="3" t="s">
        <v>8</v>
      </c>
      <c r="G322" s="3" t="s">
        <v>636</v>
      </c>
      <c r="H322" s="3" t="s">
        <v>636</v>
      </c>
      <c r="I322" s="3" t="s">
        <v>637</v>
      </c>
      <c r="J322" s="3" t="s">
        <v>639</v>
      </c>
      <c r="K322" s="3" t="s">
        <v>1696</v>
      </c>
      <c r="L322" s="3" t="s">
        <v>1502</v>
      </c>
      <c r="M322" s="3" t="s">
        <v>1697</v>
      </c>
      <c r="N322" s="3" t="s">
        <v>1568</v>
      </c>
      <c r="O322" s="6">
        <v>43996</v>
      </c>
      <c r="P322" s="3">
        <v>203944305</v>
      </c>
      <c r="Q322" s="3">
        <v>1004025</v>
      </c>
      <c r="R322" s="3" t="s">
        <v>1639</v>
      </c>
      <c r="S322" s="4">
        <v>0.97599999999999998</v>
      </c>
      <c r="T322" s="3">
        <v>29800</v>
      </c>
      <c r="U322" s="3"/>
    </row>
    <row r="323" spans="1:21" x14ac:dyDescent="0.25">
      <c r="A323" s="3" t="s">
        <v>577</v>
      </c>
      <c r="B323" s="3" t="s">
        <v>11</v>
      </c>
      <c r="C323" s="3" t="s">
        <v>578</v>
      </c>
      <c r="D323" s="3">
        <v>29</v>
      </c>
      <c r="E323" s="3" t="s">
        <v>15</v>
      </c>
      <c r="F323" s="3" t="s">
        <v>8</v>
      </c>
      <c r="G323" s="3" t="s">
        <v>649</v>
      </c>
      <c r="H323" s="3" t="s">
        <v>650</v>
      </c>
      <c r="I323" s="3" t="s">
        <v>637</v>
      </c>
      <c r="J323" s="3" t="s">
        <v>639</v>
      </c>
      <c r="K323" s="3" t="s">
        <v>1698</v>
      </c>
      <c r="L323" s="3" t="s">
        <v>1502</v>
      </c>
      <c r="M323" s="3" t="s">
        <v>1502</v>
      </c>
      <c r="N323" s="3" t="s">
        <v>1568</v>
      </c>
      <c r="O323" s="6">
        <v>43996</v>
      </c>
      <c r="P323" s="3">
        <v>179315382</v>
      </c>
      <c r="Q323" s="3">
        <v>853215</v>
      </c>
      <c r="R323" s="3" t="s">
        <v>1607</v>
      </c>
      <c r="S323" s="4">
        <v>0.97299999999999998</v>
      </c>
      <c r="T323" s="3">
        <v>29800</v>
      </c>
      <c r="U323" s="3"/>
    </row>
    <row r="324" spans="1:21" x14ac:dyDescent="0.25">
      <c r="A324" s="3" t="s">
        <v>579</v>
      </c>
      <c r="B324" s="3" t="s">
        <v>11</v>
      </c>
      <c r="C324" s="3" t="s">
        <v>580</v>
      </c>
      <c r="D324" s="3">
        <v>50</v>
      </c>
      <c r="E324" s="3" t="s">
        <v>7</v>
      </c>
      <c r="F324" s="3" t="s">
        <v>8</v>
      </c>
      <c r="G324" s="3" t="s">
        <v>647</v>
      </c>
      <c r="H324" s="3" t="s">
        <v>648</v>
      </c>
      <c r="I324" s="3" t="s">
        <v>634</v>
      </c>
      <c r="J324" s="3" t="s">
        <v>635</v>
      </c>
      <c r="K324" s="3" t="s">
        <v>1699</v>
      </c>
      <c r="L324" s="3" t="s">
        <v>1502</v>
      </c>
      <c r="M324" s="3" t="s">
        <v>1700</v>
      </c>
      <c r="N324" s="3" t="s">
        <v>1568</v>
      </c>
      <c r="O324" s="6">
        <v>44001</v>
      </c>
      <c r="P324" s="3">
        <v>157004046</v>
      </c>
      <c r="Q324" s="3">
        <v>744127</v>
      </c>
      <c r="R324" s="3" t="s">
        <v>1607</v>
      </c>
      <c r="S324" s="4">
        <v>0.96760000000000002</v>
      </c>
      <c r="T324" s="3">
        <v>29800</v>
      </c>
      <c r="U324" s="3"/>
    </row>
    <row r="325" spans="1:21" x14ac:dyDescent="0.25">
      <c r="A325" s="3" t="s">
        <v>581</v>
      </c>
      <c r="B325" s="3" t="s">
        <v>11</v>
      </c>
      <c r="C325" s="3" t="s">
        <v>582</v>
      </c>
      <c r="D325" s="3">
        <v>58</v>
      </c>
      <c r="E325" s="3" t="s">
        <v>7</v>
      </c>
      <c r="F325" s="3" t="s">
        <v>8</v>
      </c>
      <c r="G325" s="3" t="s">
        <v>684</v>
      </c>
      <c r="H325" s="3" t="s">
        <v>648</v>
      </c>
      <c r="I325" s="3" t="s">
        <v>637</v>
      </c>
      <c r="J325" s="3" t="s">
        <v>639</v>
      </c>
      <c r="K325" s="3" t="s">
        <v>1701</v>
      </c>
      <c r="L325" s="3" t="s">
        <v>1502</v>
      </c>
      <c r="M325" s="3" t="s">
        <v>1702</v>
      </c>
      <c r="N325" s="3" t="s">
        <v>1568</v>
      </c>
      <c r="O325" s="6">
        <v>44001</v>
      </c>
      <c r="P325" s="3">
        <v>244264878</v>
      </c>
      <c r="Q325" s="3">
        <v>1078581</v>
      </c>
      <c r="R325" s="3" t="s">
        <v>1643</v>
      </c>
      <c r="S325" s="4">
        <v>0.91569999999999996</v>
      </c>
      <c r="T325" s="3">
        <v>29800</v>
      </c>
      <c r="U325" s="3"/>
    </row>
    <row r="326" spans="1:21" x14ac:dyDescent="0.25">
      <c r="A326" s="3" t="s">
        <v>583</v>
      </c>
      <c r="B326" s="3" t="s">
        <v>11</v>
      </c>
      <c r="C326" s="3" t="s">
        <v>1674</v>
      </c>
      <c r="D326" s="3">
        <v>41</v>
      </c>
      <c r="E326" s="3" t="s">
        <v>7</v>
      </c>
      <c r="F326" s="3" t="s">
        <v>8</v>
      </c>
      <c r="G326" s="3" t="s">
        <v>633</v>
      </c>
      <c r="H326" s="3" t="s">
        <v>633</v>
      </c>
      <c r="I326" s="3" t="s">
        <v>637</v>
      </c>
      <c r="J326" s="3" t="s">
        <v>639</v>
      </c>
      <c r="K326" s="3" t="s">
        <v>1703</v>
      </c>
      <c r="L326" s="3" t="s">
        <v>1502</v>
      </c>
      <c r="M326" s="3" t="s">
        <v>1502</v>
      </c>
      <c r="N326" s="3" t="s">
        <v>1561</v>
      </c>
      <c r="O326" s="6">
        <v>43994</v>
      </c>
      <c r="P326" s="3">
        <v>235796898</v>
      </c>
      <c r="Q326" s="3">
        <v>1212554</v>
      </c>
      <c r="R326" s="3" t="s">
        <v>1624</v>
      </c>
      <c r="S326" s="4">
        <v>0.97260000000000002</v>
      </c>
      <c r="T326" s="3">
        <v>29800</v>
      </c>
      <c r="U326" s="3"/>
    </row>
    <row r="327" spans="1:21" x14ac:dyDescent="0.25">
      <c r="A327" s="3" t="s">
        <v>584</v>
      </c>
      <c r="B327" s="3" t="s">
        <v>11</v>
      </c>
      <c r="C327" s="3" t="s">
        <v>1675</v>
      </c>
      <c r="D327" s="3">
        <v>55</v>
      </c>
      <c r="E327" s="3" t="s">
        <v>7</v>
      </c>
      <c r="F327" s="3" t="s">
        <v>8</v>
      </c>
      <c r="G327" s="3" t="s">
        <v>633</v>
      </c>
      <c r="H327" s="3" t="s">
        <v>633</v>
      </c>
      <c r="I327" s="3" t="s">
        <v>637</v>
      </c>
      <c r="J327" s="3" t="s">
        <v>639</v>
      </c>
      <c r="K327" s="3" t="s">
        <v>1704</v>
      </c>
      <c r="L327" s="3" t="s">
        <v>1502</v>
      </c>
      <c r="M327" s="3" t="s">
        <v>1705</v>
      </c>
      <c r="N327" s="3" t="s">
        <v>1561</v>
      </c>
      <c r="O327" s="6">
        <v>43994</v>
      </c>
      <c r="P327" s="3">
        <v>170050991</v>
      </c>
      <c r="Q327" s="3">
        <v>935548</v>
      </c>
      <c r="R327" s="3" t="s">
        <v>1659</v>
      </c>
      <c r="S327" s="4">
        <v>0.9546</v>
      </c>
      <c r="T327" s="3">
        <v>29800</v>
      </c>
      <c r="U327" s="3"/>
    </row>
    <row r="328" spans="1:21" x14ac:dyDescent="0.25">
      <c r="A328" s="3" t="s">
        <v>585</v>
      </c>
      <c r="B328" s="3" t="s">
        <v>11</v>
      </c>
      <c r="C328" s="3" t="s">
        <v>1676</v>
      </c>
      <c r="D328" s="3">
        <v>42</v>
      </c>
      <c r="E328" s="3" t="s">
        <v>7</v>
      </c>
      <c r="F328" s="3" t="s">
        <v>8</v>
      </c>
      <c r="G328" s="3" t="s">
        <v>685</v>
      </c>
      <c r="H328" s="3" t="s">
        <v>686</v>
      </c>
      <c r="I328" s="3" t="s">
        <v>637</v>
      </c>
      <c r="J328" s="3" t="s">
        <v>639</v>
      </c>
      <c r="K328" s="3" t="s">
        <v>1706</v>
      </c>
      <c r="L328" s="3" t="s">
        <v>1502</v>
      </c>
      <c r="M328" s="3" t="s">
        <v>1707</v>
      </c>
      <c r="N328" s="3" t="s">
        <v>1561</v>
      </c>
      <c r="O328" s="6">
        <v>43994</v>
      </c>
      <c r="P328" s="3">
        <v>198363629</v>
      </c>
      <c r="Q328" s="3">
        <v>1055221</v>
      </c>
      <c r="R328" s="3" t="s">
        <v>1642</v>
      </c>
      <c r="S328" s="4">
        <v>0.9667</v>
      </c>
      <c r="T328" s="3">
        <v>29800</v>
      </c>
      <c r="U328" s="3"/>
    </row>
    <row r="329" spans="1:21" x14ac:dyDescent="0.25">
      <c r="A329" s="3" t="s">
        <v>586</v>
      </c>
      <c r="B329" s="3" t="s">
        <v>11</v>
      </c>
      <c r="C329" s="3" t="s">
        <v>1677</v>
      </c>
      <c r="D329" s="3">
        <v>48</v>
      </c>
      <c r="E329" s="3" t="s">
        <v>7</v>
      </c>
      <c r="F329" s="3" t="s">
        <v>8</v>
      </c>
      <c r="G329" s="3" t="s">
        <v>654</v>
      </c>
      <c r="H329" s="3" t="s">
        <v>654</v>
      </c>
      <c r="I329" s="3" t="s">
        <v>634</v>
      </c>
      <c r="J329" s="3" t="s">
        <v>635</v>
      </c>
      <c r="K329" s="3" t="s">
        <v>1708</v>
      </c>
      <c r="L329" s="3" t="s">
        <v>1502</v>
      </c>
      <c r="M329" s="3" t="s">
        <v>1709</v>
      </c>
      <c r="N329" s="3" t="s">
        <v>1561</v>
      </c>
      <c r="O329" s="6">
        <v>43994</v>
      </c>
      <c r="P329" s="3">
        <v>234841966</v>
      </c>
      <c r="Q329" s="3">
        <v>1206635</v>
      </c>
      <c r="R329" s="3" t="s">
        <v>1624</v>
      </c>
      <c r="S329" s="4">
        <v>0.9657</v>
      </c>
      <c r="T329" s="3">
        <v>29800</v>
      </c>
      <c r="U329" s="3"/>
    </row>
    <row r="330" spans="1:21" x14ac:dyDescent="0.25">
      <c r="A330" s="3" t="s">
        <v>587</v>
      </c>
      <c r="B330" s="3" t="s">
        <v>11</v>
      </c>
      <c r="C330" s="3" t="s">
        <v>588</v>
      </c>
      <c r="D330" s="3">
        <v>55</v>
      </c>
      <c r="E330" s="3" t="s">
        <v>7</v>
      </c>
      <c r="F330" s="3" t="s">
        <v>8</v>
      </c>
      <c r="G330" s="3" t="s">
        <v>633</v>
      </c>
      <c r="H330" s="3" t="s">
        <v>633</v>
      </c>
      <c r="I330" s="3" t="s">
        <v>637</v>
      </c>
      <c r="J330" s="3" t="s">
        <v>639</v>
      </c>
      <c r="K330" s="3" t="s">
        <v>1710</v>
      </c>
      <c r="L330" s="3" t="s">
        <v>1502</v>
      </c>
      <c r="M330" s="3" t="s">
        <v>1711</v>
      </c>
      <c r="N330" s="3" t="s">
        <v>1561</v>
      </c>
      <c r="O330" s="6">
        <v>43994</v>
      </c>
      <c r="P330" s="3">
        <v>254328616</v>
      </c>
      <c r="Q330" s="3">
        <v>1133351</v>
      </c>
      <c r="R330" s="3" t="s">
        <v>1654</v>
      </c>
      <c r="S330" s="4">
        <v>0.8337</v>
      </c>
      <c r="T330" s="3">
        <v>29800</v>
      </c>
      <c r="U330" s="3"/>
    </row>
    <row r="331" spans="1:21" x14ac:dyDescent="0.25">
      <c r="A331" s="3" t="s">
        <v>589</v>
      </c>
      <c r="B331" s="3" t="s">
        <v>11</v>
      </c>
      <c r="C331" s="3" t="s">
        <v>1678</v>
      </c>
      <c r="D331" s="3">
        <v>51</v>
      </c>
      <c r="E331" s="3" t="s">
        <v>15</v>
      </c>
      <c r="F331" s="3" t="s">
        <v>8</v>
      </c>
      <c r="G331" s="3" t="s">
        <v>633</v>
      </c>
      <c r="H331" s="3" t="s">
        <v>633</v>
      </c>
      <c r="I331" s="3" t="s">
        <v>637</v>
      </c>
      <c r="J331" s="3" t="s">
        <v>639</v>
      </c>
      <c r="K331" s="3" t="s">
        <v>1712</v>
      </c>
      <c r="L331" s="3" t="s">
        <v>1502</v>
      </c>
      <c r="M331" s="3" t="s">
        <v>1502</v>
      </c>
      <c r="N331" s="3" t="s">
        <v>1561</v>
      </c>
      <c r="O331" s="6">
        <v>43994</v>
      </c>
      <c r="P331" s="3">
        <v>203860453</v>
      </c>
      <c r="Q331" s="3">
        <v>1082807</v>
      </c>
      <c r="R331" s="3" t="s">
        <v>1598</v>
      </c>
      <c r="S331" s="4">
        <v>0.97740000000000005</v>
      </c>
      <c r="T331" s="3">
        <v>29800</v>
      </c>
      <c r="U331" s="3"/>
    </row>
    <row r="332" spans="1:21" x14ac:dyDescent="0.25">
      <c r="A332" s="3" t="s">
        <v>590</v>
      </c>
      <c r="B332" s="3" t="s">
        <v>11</v>
      </c>
      <c r="C332" s="3" t="s">
        <v>1679</v>
      </c>
      <c r="D332" s="3">
        <v>15</v>
      </c>
      <c r="E332" s="3" t="s">
        <v>7</v>
      </c>
      <c r="F332" s="3" t="s">
        <v>8</v>
      </c>
      <c r="G332" s="3" t="s">
        <v>633</v>
      </c>
      <c r="H332" s="3" t="s">
        <v>633</v>
      </c>
      <c r="I332" s="3" t="s">
        <v>637</v>
      </c>
      <c r="J332" s="3" t="s">
        <v>639</v>
      </c>
      <c r="K332" s="3" t="s">
        <v>1713</v>
      </c>
      <c r="L332" s="3" t="s">
        <v>1502</v>
      </c>
      <c r="M332" s="3" t="s">
        <v>1714</v>
      </c>
      <c r="N332" s="3" t="s">
        <v>1561</v>
      </c>
      <c r="O332" s="6">
        <v>43994</v>
      </c>
      <c r="P332" s="3">
        <v>209156329</v>
      </c>
      <c r="Q332" s="3">
        <v>1063014</v>
      </c>
      <c r="R332" s="3" t="s">
        <v>1644</v>
      </c>
      <c r="S332" s="4">
        <v>0.97350000000000003</v>
      </c>
      <c r="T332" s="3">
        <v>29800</v>
      </c>
      <c r="U332" s="3"/>
    </row>
    <row r="333" spans="1:21" x14ac:dyDescent="0.25">
      <c r="A333" s="3" t="s">
        <v>591</v>
      </c>
      <c r="B333" s="3" t="s">
        <v>11</v>
      </c>
      <c r="C333" s="3" t="s">
        <v>1680</v>
      </c>
      <c r="D333" s="3">
        <v>37</v>
      </c>
      <c r="E333" s="3" t="s">
        <v>15</v>
      </c>
      <c r="F333" s="3" t="s">
        <v>8</v>
      </c>
      <c r="G333" s="3" t="s">
        <v>633</v>
      </c>
      <c r="H333" s="3" t="s">
        <v>633</v>
      </c>
      <c r="I333" s="3" t="s">
        <v>637</v>
      </c>
      <c r="J333" s="3" t="s">
        <v>639</v>
      </c>
      <c r="K333" s="3" t="s">
        <v>1715</v>
      </c>
      <c r="L333" s="3" t="s">
        <v>1502</v>
      </c>
      <c r="M333" s="3" t="s">
        <v>1716</v>
      </c>
      <c r="N333" s="3" t="s">
        <v>1561</v>
      </c>
      <c r="O333" s="6">
        <v>43994</v>
      </c>
      <c r="P333" s="3">
        <v>193905981</v>
      </c>
      <c r="Q333" s="3">
        <v>896275</v>
      </c>
      <c r="R333" s="3" t="s">
        <v>1600</v>
      </c>
      <c r="S333" s="4">
        <v>0.96660000000000001</v>
      </c>
      <c r="T333" s="3">
        <v>29800</v>
      </c>
      <c r="U333" s="3"/>
    </row>
    <row r="334" spans="1:21" x14ac:dyDescent="0.25">
      <c r="A334" s="3" t="s">
        <v>592</v>
      </c>
      <c r="B334" s="3" t="s">
        <v>11</v>
      </c>
      <c r="C334" s="3" t="s">
        <v>1681</v>
      </c>
      <c r="D334" s="3">
        <v>50</v>
      </c>
      <c r="E334" s="3" t="s">
        <v>7</v>
      </c>
      <c r="F334" s="3" t="s">
        <v>8</v>
      </c>
      <c r="G334" s="3" t="s">
        <v>1717</v>
      </c>
      <c r="H334" s="3" t="s">
        <v>633</v>
      </c>
      <c r="I334" s="3" t="s">
        <v>634</v>
      </c>
      <c r="J334" s="3" t="s">
        <v>635</v>
      </c>
      <c r="K334" s="3" t="s">
        <v>1718</v>
      </c>
      <c r="L334" s="3" t="s">
        <v>1502</v>
      </c>
      <c r="M334" s="3" t="s">
        <v>1502</v>
      </c>
      <c r="N334" s="3" t="s">
        <v>1561</v>
      </c>
      <c r="O334" s="6">
        <v>43994</v>
      </c>
      <c r="P334" s="3">
        <v>217354084</v>
      </c>
      <c r="Q334" s="3">
        <v>1096334</v>
      </c>
      <c r="R334" s="3" t="s">
        <v>1664</v>
      </c>
      <c r="S334" s="4">
        <v>0.9718</v>
      </c>
      <c r="T334" s="3">
        <v>29800</v>
      </c>
      <c r="U334" s="3"/>
    </row>
    <row r="335" spans="1:21" x14ac:dyDescent="0.25">
      <c r="A335" s="3" t="s">
        <v>593</v>
      </c>
      <c r="B335" s="3" t="s">
        <v>11</v>
      </c>
      <c r="C335" s="3" t="s">
        <v>1682</v>
      </c>
      <c r="D335" s="3">
        <v>29</v>
      </c>
      <c r="E335" s="3" t="s">
        <v>15</v>
      </c>
      <c r="F335" s="3" t="s">
        <v>8</v>
      </c>
      <c r="G335" s="3" t="s">
        <v>633</v>
      </c>
      <c r="H335" s="3" t="s">
        <v>633</v>
      </c>
      <c r="I335" s="3" t="s">
        <v>637</v>
      </c>
      <c r="J335" s="3" t="s">
        <v>639</v>
      </c>
      <c r="K335" s="3" t="s">
        <v>1719</v>
      </c>
      <c r="L335" s="3" t="s">
        <v>1502</v>
      </c>
      <c r="M335" s="3" t="s">
        <v>1502</v>
      </c>
      <c r="N335" s="3" t="s">
        <v>1561</v>
      </c>
      <c r="O335" s="6">
        <v>43994</v>
      </c>
      <c r="P335" s="3">
        <v>180049028</v>
      </c>
      <c r="Q335" s="3">
        <v>978586</v>
      </c>
      <c r="R335" s="3" t="s">
        <v>1583</v>
      </c>
      <c r="S335" s="4">
        <v>0.96760000000000002</v>
      </c>
      <c r="T335" s="3">
        <v>29800</v>
      </c>
      <c r="U335" s="3"/>
    </row>
    <row r="336" spans="1:21" x14ac:dyDescent="0.25">
      <c r="A336" s="3" t="s">
        <v>594</v>
      </c>
      <c r="B336" s="3" t="s">
        <v>11</v>
      </c>
      <c r="C336" s="3" t="s">
        <v>1683</v>
      </c>
      <c r="D336" s="3">
        <v>62</v>
      </c>
      <c r="E336" s="3" t="s">
        <v>7</v>
      </c>
      <c r="F336" s="3" t="s">
        <v>8</v>
      </c>
      <c r="G336" s="3" t="s">
        <v>687</v>
      </c>
      <c r="H336" s="3" t="s">
        <v>633</v>
      </c>
      <c r="I336" s="3" t="s">
        <v>637</v>
      </c>
      <c r="J336" s="3" t="s">
        <v>639</v>
      </c>
      <c r="K336" s="3" t="s">
        <v>1720</v>
      </c>
      <c r="L336" s="3" t="s">
        <v>1502</v>
      </c>
      <c r="M336" s="3" t="s">
        <v>1721</v>
      </c>
      <c r="N336" s="3" t="s">
        <v>1561</v>
      </c>
      <c r="O336" s="6">
        <v>43994</v>
      </c>
      <c r="P336" s="3">
        <v>161239692</v>
      </c>
      <c r="Q336" s="3">
        <v>858848</v>
      </c>
      <c r="R336" s="3" t="s">
        <v>1642</v>
      </c>
      <c r="S336" s="4">
        <v>0.97509999999999997</v>
      </c>
      <c r="T336" s="3">
        <v>29800</v>
      </c>
      <c r="U336" s="3"/>
    </row>
    <row r="337" spans="1:21" x14ac:dyDescent="0.25">
      <c r="A337" s="3" t="s">
        <v>595</v>
      </c>
      <c r="B337" s="3" t="s">
        <v>11</v>
      </c>
      <c r="C337" s="3" t="s">
        <v>596</v>
      </c>
      <c r="D337" s="3">
        <v>58</v>
      </c>
      <c r="E337" s="3" t="s">
        <v>15</v>
      </c>
      <c r="F337" s="3" t="s">
        <v>8</v>
      </c>
      <c r="G337" s="3" t="s">
        <v>641</v>
      </c>
      <c r="H337" s="3" t="s">
        <v>641</v>
      </c>
      <c r="I337" s="3" t="s">
        <v>644</v>
      </c>
      <c r="J337" s="3" t="s">
        <v>645</v>
      </c>
      <c r="K337" s="3" t="s">
        <v>1722</v>
      </c>
      <c r="L337" s="3" t="s">
        <v>1502</v>
      </c>
      <c r="M337" s="3" t="s">
        <v>1723</v>
      </c>
      <c r="N337" s="3" t="s">
        <v>1559</v>
      </c>
      <c r="O337" s="6">
        <v>43993</v>
      </c>
      <c r="P337" s="3">
        <v>141686690</v>
      </c>
      <c r="Q337" s="3">
        <v>703281</v>
      </c>
      <c r="R337" s="3" t="s">
        <v>1630</v>
      </c>
      <c r="S337" s="4">
        <v>0.97519999999999996</v>
      </c>
      <c r="T337" s="3">
        <v>29800</v>
      </c>
      <c r="U337" s="3"/>
    </row>
    <row r="338" spans="1:21" x14ac:dyDescent="0.25">
      <c r="A338" s="3" t="s">
        <v>1665</v>
      </c>
      <c r="B338" s="3" t="s">
        <v>11</v>
      </c>
      <c r="C338" s="3" t="s">
        <v>597</v>
      </c>
      <c r="D338" s="3">
        <v>44</v>
      </c>
      <c r="E338" s="3" t="s">
        <v>7</v>
      </c>
      <c r="F338" s="3" t="s">
        <v>8</v>
      </c>
      <c r="G338" s="3" t="s">
        <v>641</v>
      </c>
      <c r="H338" s="3" t="s">
        <v>641</v>
      </c>
      <c r="I338" s="3" t="s">
        <v>637</v>
      </c>
      <c r="J338" s="3" t="s">
        <v>639</v>
      </c>
      <c r="K338" s="3" t="s">
        <v>1724</v>
      </c>
      <c r="L338" s="3" t="s">
        <v>1502</v>
      </c>
      <c r="M338" s="3" t="s">
        <v>1502</v>
      </c>
      <c r="N338" s="3" t="s">
        <v>1559</v>
      </c>
      <c r="O338" s="6">
        <v>43993</v>
      </c>
      <c r="P338" s="3">
        <v>160853154</v>
      </c>
      <c r="Q338" s="3">
        <v>917995</v>
      </c>
      <c r="R338" s="3" t="s">
        <v>1646</v>
      </c>
      <c r="S338" s="4">
        <v>0.97040000000000004</v>
      </c>
      <c r="T338" s="3">
        <v>29800</v>
      </c>
      <c r="U338" s="3"/>
    </row>
    <row r="339" spans="1:21" x14ac:dyDescent="0.25">
      <c r="A339" s="3" t="s">
        <v>1665</v>
      </c>
      <c r="B339" s="3" t="s">
        <v>11</v>
      </c>
      <c r="C339" s="3" t="s">
        <v>598</v>
      </c>
      <c r="D339" s="3">
        <v>44</v>
      </c>
      <c r="E339" s="3" t="s">
        <v>7</v>
      </c>
      <c r="F339" s="3" t="s">
        <v>8</v>
      </c>
      <c r="G339" s="3" t="s">
        <v>641</v>
      </c>
      <c r="H339" s="3" t="s">
        <v>641</v>
      </c>
      <c r="I339" s="3" t="s">
        <v>637</v>
      </c>
      <c r="J339" s="3" t="s">
        <v>639</v>
      </c>
      <c r="K339" s="3" t="s">
        <v>1725</v>
      </c>
      <c r="L339" s="3" t="s">
        <v>1502</v>
      </c>
      <c r="M339" s="3" t="s">
        <v>1502</v>
      </c>
      <c r="N339" s="3" t="s">
        <v>1559</v>
      </c>
      <c r="O339" s="6">
        <v>43993</v>
      </c>
      <c r="P339" s="3">
        <v>160853154</v>
      </c>
      <c r="Q339" s="3">
        <v>917995</v>
      </c>
      <c r="R339" s="3" t="s">
        <v>1646</v>
      </c>
      <c r="S339" s="4">
        <v>0.97040000000000004</v>
      </c>
      <c r="T339" s="3">
        <v>29800</v>
      </c>
      <c r="U339" s="3"/>
    </row>
    <row r="340" spans="1:21" x14ac:dyDescent="0.25">
      <c r="A340" s="3" t="s">
        <v>1666</v>
      </c>
      <c r="B340" s="3" t="s">
        <v>11</v>
      </c>
      <c r="C340" s="3" t="s">
        <v>599</v>
      </c>
      <c r="D340" s="3">
        <v>56</v>
      </c>
      <c r="E340" s="3" t="s">
        <v>7</v>
      </c>
      <c r="F340" s="3" t="s">
        <v>8</v>
      </c>
      <c r="G340" s="3" t="s">
        <v>641</v>
      </c>
      <c r="H340" s="3" t="s">
        <v>641</v>
      </c>
      <c r="I340" s="3" t="s">
        <v>634</v>
      </c>
      <c r="J340" s="3" t="s">
        <v>635</v>
      </c>
      <c r="K340" s="3" t="s">
        <v>1726</v>
      </c>
      <c r="L340" s="3" t="s">
        <v>1502</v>
      </c>
      <c r="M340" s="3" t="s">
        <v>1502</v>
      </c>
      <c r="N340" s="3" t="s">
        <v>1559</v>
      </c>
      <c r="O340" s="6">
        <v>43993</v>
      </c>
      <c r="P340" s="3">
        <v>238050420</v>
      </c>
      <c r="Q340" s="3">
        <v>1355231</v>
      </c>
      <c r="R340" s="3" t="s">
        <v>1646</v>
      </c>
      <c r="S340" s="4">
        <v>0.97209999999999996</v>
      </c>
      <c r="T340" s="3">
        <v>29800</v>
      </c>
      <c r="U340" s="3"/>
    </row>
    <row r="341" spans="1:21" x14ac:dyDescent="0.25">
      <c r="A341" s="3" t="s">
        <v>1666</v>
      </c>
      <c r="B341" s="3" t="s">
        <v>11</v>
      </c>
      <c r="C341" s="3" t="s">
        <v>600</v>
      </c>
      <c r="D341" s="3">
        <v>56</v>
      </c>
      <c r="E341" s="3" t="s">
        <v>7</v>
      </c>
      <c r="F341" s="3" t="s">
        <v>8</v>
      </c>
      <c r="G341" s="3" t="s">
        <v>641</v>
      </c>
      <c r="H341" s="3" t="s">
        <v>641</v>
      </c>
      <c r="I341" s="3" t="s">
        <v>637</v>
      </c>
      <c r="J341" s="3" t="s">
        <v>639</v>
      </c>
      <c r="K341" s="3" t="s">
        <v>1727</v>
      </c>
      <c r="L341" s="3" t="s">
        <v>1502</v>
      </c>
      <c r="M341" s="3" t="s">
        <v>1502</v>
      </c>
      <c r="N341" s="3" t="s">
        <v>1559</v>
      </c>
      <c r="O341" s="6">
        <v>43993</v>
      </c>
      <c r="P341" s="3">
        <v>238050420</v>
      </c>
      <c r="Q341" s="3">
        <v>1355231</v>
      </c>
      <c r="R341" s="3" t="s">
        <v>1646</v>
      </c>
      <c r="S341" s="4">
        <v>0.97209999999999996</v>
      </c>
      <c r="T341" s="3">
        <v>29800</v>
      </c>
      <c r="U341" s="3"/>
    </row>
    <row r="342" spans="1:21" x14ac:dyDescent="0.25">
      <c r="A342" s="3" t="s">
        <v>601</v>
      </c>
      <c r="B342" s="3" t="s">
        <v>11</v>
      </c>
      <c r="C342" s="3" t="s">
        <v>602</v>
      </c>
      <c r="D342" s="3">
        <v>38</v>
      </c>
      <c r="E342" s="3" t="s">
        <v>7</v>
      </c>
      <c r="F342" s="3" t="s">
        <v>8</v>
      </c>
      <c r="G342" s="3" t="s">
        <v>641</v>
      </c>
      <c r="H342" s="3" t="s">
        <v>641</v>
      </c>
      <c r="I342" s="3" t="s">
        <v>634</v>
      </c>
      <c r="J342" s="3" t="s">
        <v>635</v>
      </c>
      <c r="K342" s="3" t="s">
        <v>1728</v>
      </c>
      <c r="L342" s="3" t="s">
        <v>1502</v>
      </c>
      <c r="M342" s="3" t="s">
        <v>1502</v>
      </c>
      <c r="N342" s="3" t="s">
        <v>1559</v>
      </c>
      <c r="O342" s="6">
        <v>43993</v>
      </c>
      <c r="P342" s="3">
        <v>119875717</v>
      </c>
      <c r="Q342" s="3">
        <v>592566</v>
      </c>
      <c r="R342" s="3" t="s">
        <v>1604</v>
      </c>
      <c r="S342" s="4">
        <v>0.97370000000000001</v>
      </c>
      <c r="T342" s="3">
        <v>29800</v>
      </c>
      <c r="U342" s="3"/>
    </row>
    <row r="343" spans="1:21" x14ac:dyDescent="0.25">
      <c r="A343" s="3" t="s">
        <v>603</v>
      </c>
      <c r="B343" s="3" t="s">
        <v>11</v>
      </c>
      <c r="C343" s="3" t="s">
        <v>1684</v>
      </c>
      <c r="D343" s="3">
        <v>39</v>
      </c>
      <c r="E343" s="3" t="s">
        <v>7</v>
      </c>
      <c r="F343" s="3" t="s">
        <v>8</v>
      </c>
      <c r="G343" s="3" t="s">
        <v>641</v>
      </c>
      <c r="H343" s="3" t="s">
        <v>641</v>
      </c>
      <c r="I343" s="3" t="s">
        <v>637</v>
      </c>
      <c r="J343" s="3" t="s">
        <v>639</v>
      </c>
      <c r="K343" s="3" t="s">
        <v>1729</v>
      </c>
      <c r="L343" s="3" t="s">
        <v>1502</v>
      </c>
      <c r="M343" s="3" t="s">
        <v>1502</v>
      </c>
      <c r="N343" s="3" t="s">
        <v>1559</v>
      </c>
      <c r="O343" s="6">
        <v>43994</v>
      </c>
      <c r="P343" s="3">
        <v>154944542</v>
      </c>
      <c r="Q343" s="3">
        <v>991901</v>
      </c>
      <c r="R343" s="3" t="s">
        <v>1673</v>
      </c>
      <c r="S343" s="4">
        <v>0.90369999999999995</v>
      </c>
      <c r="T343" s="3">
        <v>29800</v>
      </c>
      <c r="U343" s="3"/>
    </row>
    <row r="344" spans="1:21" x14ac:dyDescent="0.25">
      <c r="A344" s="3" t="s">
        <v>1667</v>
      </c>
      <c r="B344" s="3" t="s">
        <v>11</v>
      </c>
      <c r="C344" s="3" t="s">
        <v>604</v>
      </c>
      <c r="D344" s="3">
        <v>44</v>
      </c>
      <c r="E344" s="3" t="s">
        <v>7</v>
      </c>
      <c r="F344" s="3" t="s">
        <v>8</v>
      </c>
      <c r="G344" s="3" t="s">
        <v>682</v>
      </c>
      <c r="H344" s="3" t="s">
        <v>641</v>
      </c>
      <c r="I344" s="3" t="s">
        <v>634</v>
      </c>
      <c r="J344" s="3" t="s">
        <v>635</v>
      </c>
      <c r="K344" s="3" t="s">
        <v>1730</v>
      </c>
      <c r="L344" s="3" t="s">
        <v>1502</v>
      </c>
      <c r="M344" s="3" t="s">
        <v>1502</v>
      </c>
      <c r="N344" s="3" t="s">
        <v>1559</v>
      </c>
      <c r="O344" s="6">
        <v>43995</v>
      </c>
      <c r="P344" s="3">
        <v>132614184</v>
      </c>
      <c r="Q344" s="3">
        <v>738191</v>
      </c>
      <c r="R344" s="3" t="s">
        <v>1656</v>
      </c>
      <c r="S344" s="4">
        <v>0.95879999999999999</v>
      </c>
      <c r="T344" s="3">
        <v>29800</v>
      </c>
      <c r="U344" s="3"/>
    </row>
    <row r="345" spans="1:21" x14ac:dyDescent="0.25">
      <c r="A345" s="3" t="s">
        <v>1667</v>
      </c>
      <c r="B345" s="3" t="s">
        <v>11</v>
      </c>
      <c r="C345" s="3" t="s">
        <v>605</v>
      </c>
      <c r="D345" s="3">
        <v>44</v>
      </c>
      <c r="E345" s="3" t="s">
        <v>7</v>
      </c>
      <c r="F345" s="3" t="s">
        <v>8</v>
      </c>
      <c r="G345" s="3" t="s">
        <v>682</v>
      </c>
      <c r="H345" s="3" t="s">
        <v>641</v>
      </c>
      <c r="I345" s="3" t="s">
        <v>637</v>
      </c>
      <c r="J345" s="3" t="s">
        <v>639</v>
      </c>
      <c r="K345" s="3" t="s">
        <v>1731</v>
      </c>
      <c r="L345" s="3" t="s">
        <v>1502</v>
      </c>
      <c r="M345" s="3" t="s">
        <v>1502</v>
      </c>
      <c r="N345" s="3" t="s">
        <v>1559</v>
      </c>
      <c r="O345" s="6">
        <v>43995</v>
      </c>
      <c r="P345" s="3">
        <v>132614184</v>
      </c>
      <c r="Q345" s="3">
        <v>738191</v>
      </c>
      <c r="R345" s="3" t="s">
        <v>1656</v>
      </c>
      <c r="S345" s="4">
        <v>0.95879999999999999</v>
      </c>
      <c r="T345" s="3">
        <v>29800</v>
      </c>
      <c r="U345" s="3"/>
    </row>
    <row r="346" spans="1:21" x14ac:dyDescent="0.25">
      <c r="A346" s="3" t="s">
        <v>606</v>
      </c>
      <c r="B346" s="3" t="s">
        <v>11</v>
      </c>
      <c r="C346" s="3" t="s">
        <v>607</v>
      </c>
      <c r="D346" s="3">
        <v>38</v>
      </c>
      <c r="E346" s="3" t="s">
        <v>7</v>
      </c>
      <c r="F346" s="3" t="s">
        <v>8</v>
      </c>
      <c r="G346" s="3" t="s">
        <v>641</v>
      </c>
      <c r="H346" s="3" t="s">
        <v>641</v>
      </c>
      <c r="I346" s="3" t="s">
        <v>634</v>
      </c>
      <c r="J346" s="3" t="s">
        <v>635</v>
      </c>
      <c r="K346" s="3" t="s">
        <v>1732</v>
      </c>
      <c r="L346" s="3" t="s">
        <v>1502</v>
      </c>
      <c r="M346" s="3" t="s">
        <v>1502</v>
      </c>
      <c r="N346" s="3" t="s">
        <v>1559</v>
      </c>
      <c r="O346" s="6">
        <v>43995</v>
      </c>
      <c r="P346" s="3">
        <v>177282036</v>
      </c>
      <c r="Q346" s="3">
        <v>895145</v>
      </c>
      <c r="R346" s="3" t="s">
        <v>1664</v>
      </c>
      <c r="S346" s="4">
        <v>0.96419999999999995</v>
      </c>
      <c r="T346" s="3">
        <v>29800</v>
      </c>
      <c r="U346" s="3"/>
    </row>
    <row r="347" spans="1:21" x14ac:dyDescent="0.25">
      <c r="A347" s="3" t="s">
        <v>608</v>
      </c>
      <c r="B347" s="3" t="s">
        <v>11</v>
      </c>
      <c r="C347" s="3" t="s">
        <v>609</v>
      </c>
      <c r="D347" s="3">
        <v>48</v>
      </c>
      <c r="E347" s="3" t="s">
        <v>7</v>
      </c>
      <c r="F347" s="3" t="s">
        <v>8</v>
      </c>
      <c r="G347" s="3" t="s">
        <v>641</v>
      </c>
      <c r="H347" s="3" t="s">
        <v>641</v>
      </c>
      <c r="I347" s="3" t="s">
        <v>634</v>
      </c>
      <c r="J347" s="3" t="s">
        <v>635</v>
      </c>
      <c r="K347" s="3" t="s">
        <v>1733</v>
      </c>
      <c r="L347" s="3" t="s">
        <v>1502</v>
      </c>
      <c r="M347" s="3" t="s">
        <v>1502</v>
      </c>
      <c r="N347" s="3" t="s">
        <v>1559</v>
      </c>
      <c r="O347" s="6">
        <v>43995</v>
      </c>
      <c r="P347" s="3">
        <v>357245152</v>
      </c>
      <c r="Q347" s="3">
        <v>1768557</v>
      </c>
      <c r="R347" s="3" t="s">
        <v>1630</v>
      </c>
      <c r="S347" s="4">
        <v>0.97240000000000004</v>
      </c>
      <c r="T347" s="3">
        <v>29800</v>
      </c>
      <c r="U347" s="3"/>
    </row>
    <row r="348" spans="1:21" x14ac:dyDescent="0.25">
      <c r="A348" s="3" t="s">
        <v>1668</v>
      </c>
      <c r="B348" s="3" t="s">
        <v>11</v>
      </c>
      <c r="C348" s="3" t="s">
        <v>610</v>
      </c>
      <c r="D348" s="3">
        <v>28</v>
      </c>
      <c r="E348" s="3" t="s">
        <v>7</v>
      </c>
      <c r="F348" s="3" t="s">
        <v>8</v>
      </c>
      <c r="G348" s="3" t="s">
        <v>682</v>
      </c>
      <c r="H348" s="3" t="s">
        <v>641</v>
      </c>
      <c r="I348" s="3" t="s">
        <v>634</v>
      </c>
      <c r="J348" s="3" t="s">
        <v>635</v>
      </c>
      <c r="K348" s="3" t="s">
        <v>1734</v>
      </c>
      <c r="L348" s="3" t="s">
        <v>1502</v>
      </c>
      <c r="M348" s="3" t="s">
        <v>1502</v>
      </c>
      <c r="N348" s="3" t="s">
        <v>1559</v>
      </c>
      <c r="O348" s="6">
        <v>43995</v>
      </c>
      <c r="P348" s="3">
        <v>251263503</v>
      </c>
      <c r="Q348" s="3">
        <v>1391336</v>
      </c>
      <c r="R348" s="3" t="s">
        <v>1591</v>
      </c>
      <c r="S348" s="4">
        <v>0.97289999999999999</v>
      </c>
      <c r="T348" s="3">
        <v>29800</v>
      </c>
      <c r="U348" s="3"/>
    </row>
    <row r="349" spans="1:21" x14ac:dyDescent="0.25">
      <c r="A349" s="3" t="s">
        <v>1668</v>
      </c>
      <c r="B349" s="3" t="s">
        <v>11</v>
      </c>
      <c r="C349" s="3" t="s">
        <v>611</v>
      </c>
      <c r="D349" s="3">
        <v>28</v>
      </c>
      <c r="E349" s="3" t="s">
        <v>7</v>
      </c>
      <c r="F349" s="3" t="s">
        <v>8</v>
      </c>
      <c r="G349" s="3" t="s">
        <v>682</v>
      </c>
      <c r="H349" s="3" t="s">
        <v>641</v>
      </c>
      <c r="I349" s="3" t="s">
        <v>637</v>
      </c>
      <c r="J349" s="3" t="s">
        <v>639</v>
      </c>
      <c r="K349" s="3" t="s">
        <v>1735</v>
      </c>
      <c r="L349" s="3" t="s">
        <v>1502</v>
      </c>
      <c r="M349" s="3" t="s">
        <v>1502</v>
      </c>
      <c r="N349" s="3" t="s">
        <v>1559</v>
      </c>
      <c r="O349" s="6">
        <v>43995</v>
      </c>
      <c r="P349" s="3">
        <v>251263503</v>
      </c>
      <c r="Q349" s="3">
        <v>1391336</v>
      </c>
      <c r="R349" s="3" t="s">
        <v>1591</v>
      </c>
      <c r="S349" s="4">
        <v>0.97289999999999999</v>
      </c>
      <c r="T349" s="3">
        <v>29800</v>
      </c>
      <c r="U349" s="3"/>
    </row>
    <row r="350" spans="1:21" x14ac:dyDescent="0.25">
      <c r="A350" s="3" t="s">
        <v>1669</v>
      </c>
      <c r="B350" s="3" t="s">
        <v>11</v>
      </c>
      <c r="C350" s="3" t="s">
        <v>612</v>
      </c>
      <c r="D350" s="3">
        <v>53</v>
      </c>
      <c r="E350" s="3" t="s">
        <v>15</v>
      </c>
      <c r="F350" s="3" t="s">
        <v>8</v>
      </c>
      <c r="G350" s="3" t="s">
        <v>641</v>
      </c>
      <c r="H350" s="3" t="s">
        <v>641</v>
      </c>
      <c r="I350" s="3" t="s">
        <v>634</v>
      </c>
      <c r="J350" s="3" t="s">
        <v>635</v>
      </c>
      <c r="K350" s="3" t="s">
        <v>1736</v>
      </c>
      <c r="L350" s="3" t="s">
        <v>1502</v>
      </c>
      <c r="M350" s="3" t="s">
        <v>1502</v>
      </c>
      <c r="N350" s="3" t="s">
        <v>1559</v>
      </c>
      <c r="O350" s="6">
        <v>43995</v>
      </c>
      <c r="P350" s="3">
        <v>132659826</v>
      </c>
      <c r="Q350" s="3">
        <v>732212</v>
      </c>
      <c r="R350" s="3" t="s">
        <v>1659</v>
      </c>
      <c r="S350" s="4">
        <v>0.97130000000000005</v>
      </c>
      <c r="T350" s="3">
        <v>29800</v>
      </c>
      <c r="U350" s="3"/>
    </row>
    <row r="351" spans="1:21" x14ac:dyDescent="0.25">
      <c r="A351" s="3" t="s">
        <v>1669</v>
      </c>
      <c r="B351" s="3" t="s">
        <v>11</v>
      </c>
      <c r="C351" s="3" t="s">
        <v>613</v>
      </c>
      <c r="D351" s="3">
        <v>53</v>
      </c>
      <c r="E351" s="3" t="s">
        <v>15</v>
      </c>
      <c r="F351" s="3" t="s">
        <v>8</v>
      </c>
      <c r="G351" s="3" t="s">
        <v>641</v>
      </c>
      <c r="H351" s="3" t="s">
        <v>641</v>
      </c>
      <c r="I351" s="3" t="s">
        <v>637</v>
      </c>
      <c r="J351" s="3" t="s">
        <v>639</v>
      </c>
      <c r="K351" s="3" t="s">
        <v>1737</v>
      </c>
      <c r="L351" s="3" t="s">
        <v>1502</v>
      </c>
      <c r="M351" s="3" t="s">
        <v>1502</v>
      </c>
      <c r="N351" s="3" t="s">
        <v>1559</v>
      </c>
      <c r="O351" s="6">
        <v>43995</v>
      </c>
      <c r="P351" s="3">
        <v>132659826</v>
      </c>
      <c r="Q351" s="3">
        <v>732212</v>
      </c>
      <c r="R351" s="3" t="s">
        <v>1659</v>
      </c>
      <c r="S351" s="4">
        <v>0.97130000000000005</v>
      </c>
      <c r="T351" s="3">
        <v>29800</v>
      </c>
      <c r="U351" s="3"/>
    </row>
    <row r="352" spans="1:21" x14ac:dyDescent="0.25">
      <c r="A352" s="3" t="s">
        <v>614</v>
      </c>
      <c r="B352" s="3" t="s">
        <v>11</v>
      </c>
      <c r="C352" s="3" t="s">
        <v>615</v>
      </c>
      <c r="D352" s="3">
        <v>55</v>
      </c>
      <c r="E352" s="3" t="s">
        <v>15</v>
      </c>
      <c r="F352" s="3" t="s">
        <v>18</v>
      </c>
      <c r="G352" s="3" t="s">
        <v>682</v>
      </c>
      <c r="H352" s="3" t="s">
        <v>641</v>
      </c>
      <c r="I352" s="3" t="s">
        <v>634</v>
      </c>
      <c r="J352" s="3" t="s">
        <v>635</v>
      </c>
      <c r="K352" s="3" t="s">
        <v>1738</v>
      </c>
      <c r="L352" s="3" t="s">
        <v>1502</v>
      </c>
      <c r="M352" s="3" t="s">
        <v>1502</v>
      </c>
      <c r="N352" s="3" t="s">
        <v>1559</v>
      </c>
      <c r="O352" s="6">
        <v>43995</v>
      </c>
      <c r="P352" s="3">
        <v>283880156</v>
      </c>
      <c r="Q352" s="3">
        <v>1348453</v>
      </c>
      <c r="R352" s="3" t="s">
        <v>1607</v>
      </c>
      <c r="S352" s="4">
        <v>0.97330000000000005</v>
      </c>
      <c r="T352" s="3">
        <v>29800</v>
      </c>
      <c r="U352" s="3"/>
    </row>
    <row r="353" spans="1:21" x14ac:dyDescent="0.25">
      <c r="A353" s="3" t="s">
        <v>616</v>
      </c>
      <c r="B353" s="3" t="s">
        <v>11</v>
      </c>
      <c r="C353" s="3" t="s">
        <v>617</v>
      </c>
      <c r="D353" s="3">
        <v>63</v>
      </c>
      <c r="E353" s="3" t="s">
        <v>7</v>
      </c>
      <c r="F353" s="3" t="s">
        <v>8</v>
      </c>
      <c r="G353" s="3" t="s">
        <v>641</v>
      </c>
      <c r="H353" s="3" t="s">
        <v>641</v>
      </c>
      <c r="I353" s="3" t="s">
        <v>658</v>
      </c>
      <c r="J353" s="3" t="s">
        <v>659</v>
      </c>
      <c r="K353" s="3" t="s">
        <v>1739</v>
      </c>
      <c r="L353" s="3" t="s">
        <v>1502</v>
      </c>
      <c r="M353" s="3" t="s">
        <v>1502</v>
      </c>
      <c r="N353" s="3" t="s">
        <v>1559</v>
      </c>
      <c r="O353" s="6">
        <v>43995</v>
      </c>
      <c r="P353" s="3">
        <v>380435251</v>
      </c>
      <c r="Q353" s="3">
        <v>1753841</v>
      </c>
      <c r="R353" s="3" t="s">
        <v>1600</v>
      </c>
      <c r="S353" s="4">
        <v>0.96919999999999995</v>
      </c>
      <c r="T353" s="3">
        <v>29800</v>
      </c>
      <c r="U353" s="3"/>
    </row>
    <row r="354" spans="1:21" x14ac:dyDescent="0.25">
      <c r="A354" s="3" t="s">
        <v>1670</v>
      </c>
      <c r="B354" s="3" t="s">
        <v>11</v>
      </c>
      <c r="C354" s="3" t="s">
        <v>618</v>
      </c>
      <c r="D354" s="3">
        <v>54</v>
      </c>
      <c r="E354" s="3" t="s">
        <v>15</v>
      </c>
      <c r="F354" s="3" t="s">
        <v>8</v>
      </c>
      <c r="G354" s="3" t="s">
        <v>641</v>
      </c>
      <c r="H354" s="3" t="s">
        <v>641</v>
      </c>
      <c r="I354" s="3" t="s">
        <v>642</v>
      </c>
      <c r="J354" s="3" t="s">
        <v>639</v>
      </c>
      <c r="K354" s="3" t="s">
        <v>1740</v>
      </c>
      <c r="L354" s="3" t="s">
        <v>1502</v>
      </c>
      <c r="M354" s="3" t="s">
        <v>1502</v>
      </c>
      <c r="N354" s="3" t="s">
        <v>1559</v>
      </c>
      <c r="O354" s="6">
        <v>43995</v>
      </c>
      <c r="P354" s="3">
        <v>131789947</v>
      </c>
      <c r="Q354" s="3">
        <v>736229</v>
      </c>
      <c r="R354" s="3" t="s">
        <v>1656</v>
      </c>
      <c r="S354" s="4">
        <v>0.9627</v>
      </c>
      <c r="T354" s="3">
        <v>29800</v>
      </c>
      <c r="U354" s="3"/>
    </row>
    <row r="355" spans="1:21" x14ac:dyDescent="0.25">
      <c r="A355" s="3" t="s">
        <v>1670</v>
      </c>
      <c r="B355" s="3" t="s">
        <v>11</v>
      </c>
      <c r="C355" s="3" t="s">
        <v>619</v>
      </c>
      <c r="D355" s="3">
        <v>54</v>
      </c>
      <c r="E355" s="3" t="s">
        <v>15</v>
      </c>
      <c r="F355" s="3" t="s">
        <v>8</v>
      </c>
      <c r="G355" s="3" t="s">
        <v>641</v>
      </c>
      <c r="H355" s="3" t="s">
        <v>641</v>
      </c>
      <c r="I355" s="3" t="s">
        <v>642</v>
      </c>
      <c r="J355" s="3" t="s">
        <v>645</v>
      </c>
      <c r="K355" s="3" t="s">
        <v>1741</v>
      </c>
      <c r="L355" s="3" t="s">
        <v>1502</v>
      </c>
      <c r="M355" s="3" t="s">
        <v>1502</v>
      </c>
      <c r="N355" s="3" t="s">
        <v>1559</v>
      </c>
      <c r="O355" s="6">
        <v>43995</v>
      </c>
      <c r="P355" s="3">
        <v>131789947</v>
      </c>
      <c r="Q355" s="3">
        <v>736229</v>
      </c>
      <c r="R355" s="3" t="s">
        <v>1656</v>
      </c>
      <c r="S355" s="4">
        <v>0.9627</v>
      </c>
      <c r="T355" s="3">
        <v>29800</v>
      </c>
      <c r="U355" s="3"/>
    </row>
    <row r="356" spans="1:21" x14ac:dyDescent="0.25">
      <c r="A356" s="3" t="s">
        <v>1671</v>
      </c>
      <c r="B356" s="3" t="s">
        <v>11</v>
      </c>
      <c r="C356" s="3" t="s">
        <v>620</v>
      </c>
      <c r="D356" s="3">
        <v>49</v>
      </c>
      <c r="E356" s="3" t="s">
        <v>15</v>
      </c>
      <c r="F356" s="3" t="s">
        <v>8</v>
      </c>
      <c r="G356" s="3" t="s">
        <v>641</v>
      </c>
      <c r="H356" s="3" t="s">
        <v>641</v>
      </c>
      <c r="I356" s="3" t="s">
        <v>644</v>
      </c>
      <c r="J356" s="3" t="s">
        <v>645</v>
      </c>
      <c r="K356" s="3" t="s">
        <v>1742</v>
      </c>
      <c r="L356" s="3" t="s">
        <v>1502</v>
      </c>
      <c r="M356" s="3" t="s">
        <v>1502</v>
      </c>
      <c r="N356" s="3" t="s">
        <v>1559</v>
      </c>
      <c r="O356" s="6">
        <v>43995</v>
      </c>
      <c r="P356" s="3">
        <v>136174617</v>
      </c>
      <c r="Q356" s="3">
        <v>726336</v>
      </c>
      <c r="R356" s="3" t="s">
        <v>1642</v>
      </c>
      <c r="S356" s="4">
        <v>0.95799999999999996</v>
      </c>
      <c r="T356" s="3">
        <v>29800</v>
      </c>
      <c r="U356" s="3"/>
    </row>
    <row r="357" spans="1:21" x14ac:dyDescent="0.25">
      <c r="A357" s="3" t="s">
        <v>1671</v>
      </c>
      <c r="B357" s="3" t="s">
        <v>11</v>
      </c>
      <c r="C357" s="3" t="s">
        <v>621</v>
      </c>
      <c r="D357" s="3">
        <v>49</v>
      </c>
      <c r="E357" s="3" t="s">
        <v>15</v>
      </c>
      <c r="F357" s="3" t="s">
        <v>8</v>
      </c>
      <c r="G357" s="3" t="s">
        <v>641</v>
      </c>
      <c r="H357" s="3" t="s">
        <v>641</v>
      </c>
      <c r="I357" s="3" t="s">
        <v>642</v>
      </c>
      <c r="J357" s="3" t="s">
        <v>639</v>
      </c>
      <c r="K357" s="3" t="s">
        <v>1743</v>
      </c>
      <c r="L357" s="3" t="s">
        <v>1502</v>
      </c>
      <c r="M357" s="3" t="s">
        <v>1502</v>
      </c>
      <c r="N357" s="3" t="s">
        <v>1559</v>
      </c>
      <c r="O357" s="6">
        <v>43995</v>
      </c>
      <c r="P357" s="3">
        <v>136174617</v>
      </c>
      <c r="Q357" s="3">
        <v>726336</v>
      </c>
      <c r="R357" s="3" t="s">
        <v>1642</v>
      </c>
      <c r="S357" s="4">
        <v>0.95799999999999996</v>
      </c>
      <c r="T357" s="3">
        <v>29800</v>
      </c>
      <c r="U357" s="3"/>
    </row>
    <row r="358" spans="1:21" x14ac:dyDescent="0.25">
      <c r="A358" s="3" t="s">
        <v>622</v>
      </c>
      <c r="B358" s="3" t="s">
        <v>11</v>
      </c>
      <c r="C358" s="3" t="s">
        <v>1685</v>
      </c>
      <c r="D358" s="3">
        <v>60</v>
      </c>
      <c r="E358" s="3" t="s">
        <v>7</v>
      </c>
      <c r="F358" s="3" t="s">
        <v>32</v>
      </c>
      <c r="G358" s="3" t="s">
        <v>682</v>
      </c>
      <c r="H358" s="3" t="s">
        <v>641</v>
      </c>
      <c r="I358" s="3" t="s">
        <v>644</v>
      </c>
      <c r="J358" s="3" t="s">
        <v>645</v>
      </c>
      <c r="K358" s="3" t="s">
        <v>1744</v>
      </c>
      <c r="L358" s="3" t="s">
        <v>1502</v>
      </c>
      <c r="M358" s="3" t="s">
        <v>1502</v>
      </c>
      <c r="N358" s="3" t="s">
        <v>1559</v>
      </c>
      <c r="O358" s="6">
        <v>43995</v>
      </c>
      <c r="P358" s="3">
        <v>147114609</v>
      </c>
      <c r="Q358" s="3">
        <v>761556</v>
      </c>
      <c r="R358" s="3" t="s">
        <v>1595</v>
      </c>
      <c r="S358" s="4">
        <v>0.96130000000000004</v>
      </c>
      <c r="T358" s="3">
        <v>29800</v>
      </c>
      <c r="U358" s="3"/>
    </row>
    <row r="359" spans="1:21" x14ac:dyDescent="0.25">
      <c r="A359" s="3" t="s">
        <v>623</v>
      </c>
      <c r="B359" s="3" t="s">
        <v>11</v>
      </c>
      <c r="C359" s="3" t="s">
        <v>624</v>
      </c>
      <c r="D359" s="3">
        <v>85</v>
      </c>
      <c r="E359" s="3" t="s">
        <v>7</v>
      </c>
      <c r="F359" s="3" t="s">
        <v>18</v>
      </c>
      <c r="G359" s="3" t="s">
        <v>641</v>
      </c>
      <c r="H359" s="3" t="s">
        <v>641</v>
      </c>
      <c r="I359" s="3" t="s">
        <v>634</v>
      </c>
      <c r="J359" s="3" t="s">
        <v>635</v>
      </c>
      <c r="K359" s="3" t="s">
        <v>1745</v>
      </c>
      <c r="L359" s="3" t="s">
        <v>1502</v>
      </c>
      <c r="M359" s="3" t="s">
        <v>1502</v>
      </c>
      <c r="N359" s="3" t="s">
        <v>1559</v>
      </c>
      <c r="O359" s="6">
        <v>43995</v>
      </c>
      <c r="P359" s="3">
        <v>341440573</v>
      </c>
      <c r="Q359" s="3">
        <v>1679729</v>
      </c>
      <c r="R359" s="3" t="s">
        <v>1639</v>
      </c>
      <c r="S359" s="4">
        <v>0.97270000000000001</v>
      </c>
      <c r="T359" s="3">
        <v>29800</v>
      </c>
      <c r="U359" s="3"/>
    </row>
    <row r="360" spans="1:21" x14ac:dyDescent="0.25">
      <c r="A360" s="3" t="s">
        <v>625</v>
      </c>
      <c r="B360" s="3" t="s">
        <v>11</v>
      </c>
      <c r="C360" s="3" t="s">
        <v>1686</v>
      </c>
      <c r="D360" s="3">
        <v>49</v>
      </c>
      <c r="E360" s="3" t="s">
        <v>7</v>
      </c>
      <c r="F360" s="3" t="s">
        <v>8</v>
      </c>
      <c r="G360" s="3" t="s">
        <v>641</v>
      </c>
      <c r="H360" s="3" t="s">
        <v>641</v>
      </c>
      <c r="I360" s="3" t="s">
        <v>634</v>
      </c>
      <c r="J360" s="3" t="s">
        <v>666</v>
      </c>
      <c r="K360" s="3" t="s">
        <v>1746</v>
      </c>
      <c r="L360" s="3" t="s">
        <v>1502</v>
      </c>
      <c r="M360" s="3" t="s">
        <v>1502</v>
      </c>
      <c r="N360" s="3" t="s">
        <v>1559</v>
      </c>
      <c r="O360" s="6">
        <v>43995</v>
      </c>
      <c r="P360" s="3">
        <v>122048273</v>
      </c>
      <c r="Q360" s="3">
        <v>774314</v>
      </c>
      <c r="R360" s="3" t="s">
        <v>1672</v>
      </c>
      <c r="S360" s="4">
        <v>0.83950000000000002</v>
      </c>
      <c r="T360" s="3">
        <v>29800</v>
      </c>
      <c r="U360" s="3"/>
    </row>
    <row r="361" spans="1:21" x14ac:dyDescent="0.25">
      <c r="A361" s="3" t="s">
        <v>626</v>
      </c>
      <c r="B361" s="3" t="s">
        <v>11</v>
      </c>
      <c r="C361" s="3" t="s">
        <v>627</v>
      </c>
      <c r="D361" s="3">
        <v>32</v>
      </c>
      <c r="E361" s="3" t="s">
        <v>7</v>
      </c>
      <c r="F361" s="3" t="s">
        <v>25</v>
      </c>
      <c r="G361" s="3" t="s">
        <v>641</v>
      </c>
      <c r="H361" s="3" t="s">
        <v>641</v>
      </c>
      <c r="I361" s="3" t="s">
        <v>634</v>
      </c>
      <c r="J361" s="3" t="s">
        <v>635</v>
      </c>
      <c r="K361" s="3" t="s">
        <v>1747</v>
      </c>
      <c r="L361" s="3" t="s">
        <v>1502</v>
      </c>
      <c r="M361" s="3" t="s">
        <v>1502</v>
      </c>
      <c r="N361" s="3" t="s">
        <v>1559</v>
      </c>
      <c r="O361" s="6">
        <v>43995</v>
      </c>
      <c r="P361" s="3">
        <v>180441739</v>
      </c>
      <c r="Q361" s="3">
        <v>838505</v>
      </c>
      <c r="R361" s="3" t="s">
        <v>1606</v>
      </c>
      <c r="S361" s="4">
        <v>0.97250000000000003</v>
      </c>
      <c r="T361" s="3">
        <v>29800</v>
      </c>
      <c r="U361" s="3"/>
    </row>
    <row r="362" spans="1:21" x14ac:dyDescent="0.25">
      <c r="A362" s="3" t="s">
        <v>628</v>
      </c>
      <c r="B362" s="3" t="s">
        <v>11</v>
      </c>
      <c r="C362" s="3" t="s">
        <v>1687</v>
      </c>
      <c r="D362" s="3">
        <v>41</v>
      </c>
      <c r="E362" s="3" t="s">
        <v>7</v>
      </c>
      <c r="F362" s="3" t="s">
        <v>25</v>
      </c>
      <c r="G362" s="3" t="s">
        <v>1748</v>
      </c>
      <c r="H362" s="3" t="s">
        <v>641</v>
      </c>
      <c r="I362" s="3" t="s">
        <v>634</v>
      </c>
      <c r="J362" s="3" t="s">
        <v>635</v>
      </c>
      <c r="K362" s="3" t="s">
        <v>1749</v>
      </c>
      <c r="L362" s="3" t="s">
        <v>1502</v>
      </c>
      <c r="M362" s="3" t="s">
        <v>1750</v>
      </c>
      <c r="N362" s="3" t="s">
        <v>1559</v>
      </c>
      <c r="O362" s="6">
        <v>43995</v>
      </c>
      <c r="P362" s="3">
        <v>195360039</v>
      </c>
      <c r="Q362" s="3">
        <v>996643</v>
      </c>
      <c r="R362" s="3" t="s">
        <v>1644</v>
      </c>
      <c r="S362" s="4">
        <v>0.96919999999999995</v>
      </c>
      <c r="T362" s="3">
        <v>29800</v>
      </c>
      <c r="U362" s="3"/>
    </row>
  </sheetData>
  <autoFilter ref="A1:U362"/>
  <conditionalFormatting sqref="G317">
    <cfRule type="duplicateValues" dxfId="44" priority="48"/>
  </conditionalFormatting>
  <conditionalFormatting sqref="G318">
    <cfRule type="duplicateValues" dxfId="43" priority="49"/>
  </conditionalFormatting>
  <conditionalFormatting sqref="G319">
    <cfRule type="duplicateValues" dxfId="42" priority="50"/>
  </conditionalFormatting>
  <conditionalFormatting sqref="G320">
    <cfRule type="duplicateValues" dxfId="41" priority="51"/>
  </conditionalFormatting>
  <conditionalFormatting sqref="G321">
    <cfRule type="duplicateValues" dxfId="40" priority="52"/>
  </conditionalFormatting>
  <conditionalFormatting sqref="G322">
    <cfRule type="duplicateValues" dxfId="39" priority="53"/>
  </conditionalFormatting>
  <conditionalFormatting sqref="G323">
    <cfRule type="duplicateValues" dxfId="38" priority="54"/>
  </conditionalFormatting>
  <conditionalFormatting sqref="G324">
    <cfRule type="duplicateValues" dxfId="37" priority="55"/>
  </conditionalFormatting>
  <conditionalFormatting sqref="G325">
    <cfRule type="duplicateValues" dxfId="36" priority="56"/>
  </conditionalFormatting>
  <conditionalFormatting sqref="G326">
    <cfRule type="duplicateValues" dxfId="35" priority="57"/>
  </conditionalFormatting>
  <conditionalFormatting sqref="G327">
    <cfRule type="duplicateValues" dxfId="34" priority="58"/>
  </conditionalFormatting>
  <conditionalFormatting sqref="G328">
    <cfRule type="duplicateValues" dxfId="33" priority="59"/>
  </conditionalFormatting>
  <conditionalFormatting sqref="G329">
    <cfRule type="duplicateValues" dxfId="32" priority="60"/>
  </conditionalFormatting>
  <conditionalFormatting sqref="G330">
    <cfRule type="duplicateValues" dxfId="31" priority="61"/>
  </conditionalFormatting>
  <conditionalFormatting sqref="G331">
    <cfRule type="duplicateValues" dxfId="30" priority="62"/>
  </conditionalFormatting>
  <conditionalFormatting sqref="G332">
    <cfRule type="duplicateValues" dxfId="29" priority="63"/>
  </conditionalFormatting>
  <conditionalFormatting sqref="G333">
    <cfRule type="duplicateValues" dxfId="28" priority="64"/>
  </conditionalFormatting>
  <conditionalFormatting sqref="G334">
    <cfRule type="duplicateValues" dxfId="27" priority="65"/>
  </conditionalFormatting>
  <conditionalFormatting sqref="G335">
    <cfRule type="duplicateValues" dxfId="26" priority="66"/>
  </conditionalFormatting>
  <conditionalFormatting sqref="G336">
    <cfRule type="duplicateValues" dxfId="25" priority="67"/>
  </conditionalFormatting>
  <conditionalFormatting sqref="G337">
    <cfRule type="duplicateValues" dxfId="24" priority="68"/>
  </conditionalFormatting>
  <conditionalFormatting sqref="G338">
    <cfRule type="duplicateValues" dxfId="23" priority="69"/>
  </conditionalFormatting>
  <conditionalFormatting sqref="G339">
    <cfRule type="duplicateValues" dxfId="22" priority="70"/>
  </conditionalFormatting>
  <conditionalFormatting sqref="G340">
    <cfRule type="duplicateValues" dxfId="21" priority="71"/>
  </conditionalFormatting>
  <conditionalFormatting sqref="G341">
    <cfRule type="duplicateValues" dxfId="20" priority="72"/>
  </conditionalFormatting>
  <conditionalFormatting sqref="G342">
    <cfRule type="duplicateValues" dxfId="19" priority="73"/>
  </conditionalFormatting>
  <conditionalFormatting sqref="G343">
    <cfRule type="duplicateValues" dxfId="18" priority="74"/>
  </conditionalFormatting>
  <conditionalFormatting sqref="G344">
    <cfRule type="duplicateValues" dxfId="17" priority="75"/>
  </conditionalFormatting>
  <conditionalFormatting sqref="G345">
    <cfRule type="duplicateValues" dxfId="16" priority="76"/>
  </conditionalFormatting>
  <conditionalFormatting sqref="G346">
    <cfRule type="duplicateValues" dxfId="15" priority="77"/>
  </conditionalFormatting>
  <conditionalFormatting sqref="G347">
    <cfRule type="duplicateValues" dxfId="14" priority="78"/>
  </conditionalFormatting>
  <conditionalFormatting sqref="G348">
    <cfRule type="duplicateValues" dxfId="13" priority="79"/>
  </conditionalFormatting>
  <conditionalFormatting sqref="G349">
    <cfRule type="duplicateValues" dxfId="12" priority="80"/>
  </conditionalFormatting>
  <conditionalFormatting sqref="G350">
    <cfRule type="duplicateValues" dxfId="11" priority="81"/>
  </conditionalFormatting>
  <conditionalFormatting sqref="G351">
    <cfRule type="duplicateValues" dxfId="10" priority="82"/>
  </conditionalFormatting>
  <conditionalFormatting sqref="G352">
    <cfRule type="duplicateValues" dxfId="9" priority="83"/>
  </conditionalFormatting>
  <conditionalFormatting sqref="G353">
    <cfRule type="duplicateValues" dxfId="8" priority="84"/>
  </conditionalFormatting>
  <conditionalFormatting sqref="G354">
    <cfRule type="duplicateValues" dxfId="7" priority="85"/>
  </conditionalFormatting>
  <conditionalFormatting sqref="G355">
    <cfRule type="duplicateValues" dxfId="6" priority="86"/>
  </conditionalFormatting>
  <conditionalFormatting sqref="G356">
    <cfRule type="duplicateValues" dxfId="5" priority="87"/>
  </conditionalFormatting>
  <conditionalFormatting sqref="G357">
    <cfRule type="duplicateValues" dxfId="4" priority="88"/>
  </conditionalFormatting>
  <conditionalFormatting sqref="G359">
    <cfRule type="duplicateValues" dxfId="3" priority="89"/>
  </conditionalFormatting>
  <conditionalFormatting sqref="G358">
    <cfRule type="duplicateValues" dxfId="2" priority="90"/>
  </conditionalFormatting>
  <conditionalFormatting sqref="G360">
    <cfRule type="duplicateValues" dxfId="1" priority="91"/>
  </conditionalFormatting>
  <conditionalFormatting sqref="G361:G362">
    <cfRule type="duplicateValues" dxfId="0" priority="9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7-05T12:12:52Z</dcterms:created>
  <dcterms:modified xsi:type="dcterms:W3CDTF">2020-07-10T07:31:31Z</dcterms:modified>
</cp:coreProperties>
</file>